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OSAKA/Library/Mobile Documents/com~apple~CloudDocs/dms genome/"/>
    </mc:Choice>
  </mc:AlternateContent>
  <xr:revisionPtr revIDLastSave="0" documentId="13_ncr:1_{5CD516EB-2499-B14E-AD73-9A671FEB82AC}" xr6:coauthVersionLast="47" xr6:coauthVersionMax="47" xr10:uidLastSave="{00000000-0000-0000-0000-000000000000}"/>
  <bookViews>
    <workbookView xWindow="3900" yWindow="1000" windowWidth="32760" windowHeight="20600" firstSheet="2" activeTab="10" xr2:uid="{5E0C24AD-C237-3242-B995-5C4F0FA4F82A}"/>
  </bookViews>
  <sheets>
    <sheet name="Table S1. Chromosome length" sheetId="4" r:id="rId1"/>
    <sheet name="Table S2. Annotated genes" sheetId="15" r:id="rId2"/>
    <sheet name="Table S3. BUSCO" sheetId="2" r:id="rId3"/>
    <sheet name="Table S4. TE" sheetId="1" r:id="rId4"/>
    <sheet name="Table S5. RNA-Seq" sheetId="5" r:id="rId5"/>
    <sheet name="Table S6. RNA-Seq categories" sheetId="13" r:id="rId6"/>
    <sheet name="Table S7. OrthoFinder" sheetId="6" r:id="rId7"/>
    <sheet name="Table S8. Syntenic regions" sheetId="16" r:id="rId8"/>
    <sheet name="Table S9. TEs in Solanum" sheetId="14" r:id="rId9"/>
    <sheet name="Table S10. Gypsy count" sheetId="12" r:id="rId10"/>
    <sheet name="Table S11. R genes" sheetId="3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0" i="1" l="1"/>
  <c r="D20" i="1"/>
  <c r="E20" i="1"/>
  <c r="F20" i="1"/>
  <c r="G20" i="1"/>
  <c r="H20" i="1"/>
  <c r="B20" i="1"/>
  <c r="H11" i="3" l="1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H37" i="3"/>
  <c r="H38" i="3"/>
  <c r="H39" i="3"/>
  <c r="H40" i="3"/>
  <c r="H41" i="3"/>
  <c r="H42" i="3"/>
  <c r="H43" i="3"/>
  <c r="H44" i="3"/>
  <c r="H45" i="3"/>
  <c r="H46" i="3"/>
  <c r="H47" i="3"/>
  <c r="H48" i="3"/>
  <c r="H49" i="3"/>
  <c r="H50" i="3"/>
  <c r="H51" i="3"/>
  <c r="H52" i="3"/>
  <c r="H53" i="3"/>
  <c r="H54" i="3"/>
  <c r="H55" i="3"/>
  <c r="H56" i="3"/>
  <c r="H57" i="3"/>
  <c r="H58" i="3"/>
  <c r="H59" i="3"/>
  <c r="H10" i="3"/>
</calcChain>
</file>

<file path=xl/sharedStrings.xml><?xml version="1.0" encoding="utf-8"?>
<sst xmlns="http://schemas.openxmlformats.org/spreadsheetml/2006/main" count="467" uniqueCount="258">
  <si>
    <t>Family</t>
    <phoneticPr fontId="2"/>
  </si>
  <si>
    <t>Number</t>
    <phoneticPr fontId="2"/>
  </si>
  <si>
    <t>Length (bp)</t>
    <phoneticPr fontId="2"/>
  </si>
  <si>
    <t>SG1</t>
    <phoneticPr fontId="2"/>
  </si>
  <si>
    <t>SG2</t>
    <phoneticPr fontId="2"/>
  </si>
  <si>
    <t>SG3</t>
    <phoneticPr fontId="2"/>
  </si>
  <si>
    <t>Copia_LTR_retrotransposon</t>
  </si>
  <si>
    <t>Gypsy_LTR_retrotransposon</t>
  </si>
  <si>
    <t>LTR_retrotransposon</t>
  </si>
  <si>
    <t>CACTA_TIR_transposon</t>
  </si>
  <si>
    <t>Mutator_TIR_transposon</t>
  </si>
  <si>
    <t>PIF_Harbinger_TIR_transposon</t>
  </si>
  <si>
    <t>Tc1_Mariner_TIR_transposon</t>
  </si>
  <si>
    <t>hAT_TIR_transposon</t>
  </si>
  <si>
    <t>helitron</t>
  </si>
  <si>
    <t>Total</t>
    <phoneticPr fontId="2"/>
  </si>
  <si>
    <t>Genome</t>
    <phoneticPr fontId="2"/>
  </si>
  <si>
    <t>SGs</t>
    <phoneticPr fontId="2"/>
  </si>
  <si>
    <t>Complete and single-copy BUSCOs (S)</t>
    <phoneticPr fontId="2"/>
  </si>
  <si>
    <t>Complete and duplicated BUSCOs (D)</t>
    <phoneticPr fontId="2"/>
  </si>
  <si>
    <t>Protein</t>
    <phoneticPr fontId="2"/>
  </si>
  <si>
    <t>CC-NBARC-LRR</t>
  </si>
  <si>
    <t>CC-NBARC</t>
  </si>
  <si>
    <t>TIR-NBARC-LRR</t>
  </si>
  <si>
    <t>TIR-NBARC</t>
  </si>
  <si>
    <t>NBARC-LRR</t>
  </si>
  <si>
    <t>NBARC</t>
  </si>
  <si>
    <t xml:space="preserve">S. palustre </t>
  </si>
  <si>
    <t>S. etuberosum</t>
  </si>
  <si>
    <t>S. morelliforme</t>
  </si>
  <si>
    <t>S. tarnii</t>
  </si>
  <si>
    <t>S. jamesii</t>
  </si>
  <si>
    <t>S. pinnatisectum</t>
  </si>
  <si>
    <t>S. michoacanum</t>
  </si>
  <si>
    <t>S. bulbocastanum</t>
  </si>
  <si>
    <t>S. stenophyllidium</t>
  </si>
  <si>
    <t>S. ehrenbergii</t>
  </si>
  <si>
    <t>S. albornozii</t>
  </si>
  <si>
    <t>S. andreanum</t>
  </si>
  <si>
    <t>S. malmeanum</t>
  </si>
  <si>
    <t>S. piurae</t>
  </si>
  <si>
    <t>S. infundibuliforme</t>
  </si>
  <si>
    <t>S. acroscopicum</t>
  </si>
  <si>
    <t>S. acroglossum</t>
  </si>
  <si>
    <t>S. chomatophilum</t>
  </si>
  <si>
    <t>S. cajamarquense</t>
  </si>
  <si>
    <t>S. immite</t>
  </si>
  <si>
    <t>S. mochiquense</t>
  </si>
  <si>
    <t>S. stipuloideum</t>
  </si>
  <si>
    <t>S. sogarandinum</t>
  </si>
  <si>
    <t>S. huancabambense</t>
  </si>
  <si>
    <t>S. boliviense</t>
  </si>
  <si>
    <t>S. commersonii</t>
  </si>
  <si>
    <t>S. vernei</t>
  </si>
  <si>
    <t>S. neorossii</t>
  </si>
  <si>
    <t>S. paucissectum</t>
  </si>
  <si>
    <t>S. gourlayi</t>
  </si>
  <si>
    <t>S. verrucosum</t>
  </si>
  <si>
    <t>S. lignicaule</t>
  </si>
  <si>
    <t>S. buesii</t>
  </si>
  <si>
    <t>S. stenotomum</t>
  </si>
  <si>
    <t>S. melongena</t>
    <phoneticPr fontId="2"/>
  </si>
  <si>
    <r>
      <t xml:space="preserve">S. lycopersicum </t>
    </r>
    <r>
      <rPr>
        <sz val="12"/>
        <color theme="1"/>
        <rFont val="Arial"/>
        <family val="2"/>
      </rPr>
      <t>v5.0</t>
    </r>
    <phoneticPr fontId="2"/>
  </si>
  <si>
    <r>
      <t xml:space="preserve">S. stoloniferum </t>
    </r>
    <r>
      <rPr>
        <sz val="12"/>
        <color theme="1"/>
        <rFont val="Arial"/>
        <family val="2"/>
      </rPr>
      <t>B</t>
    </r>
    <phoneticPr fontId="2"/>
  </si>
  <si>
    <r>
      <t xml:space="preserve">S. acaule </t>
    </r>
    <r>
      <rPr>
        <sz val="12"/>
        <color theme="1"/>
        <rFont val="Arial"/>
        <family val="2"/>
      </rPr>
      <t>SG1</t>
    </r>
    <phoneticPr fontId="2"/>
  </si>
  <si>
    <r>
      <t xml:space="preserve">S. demissum </t>
    </r>
    <r>
      <rPr>
        <sz val="12"/>
        <color theme="1"/>
        <rFont val="Arial"/>
        <family val="2"/>
      </rPr>
      <t>SG3</t>
    </r>
    <phoneticPr fontId="2"/>
  </si>
  <si>
    <t>S. burkartii</t>
    <phoneticPr fontId="2"/>
  </si>
  <si>
    <t>S. bukasovii</t>
    <phoneticPr fontId="2"/>
  </si>
  <si>
    <r>
      <t xml:space="preserve">S. acaule </t>
    </r>
    <r>
      <rPr>
        <sz val="12"/>
        <color theme="1"/>
        <rFont val="Arial"/>
        <family val="2"/>
      </rPr>
      <t>SG2</t>
    </r>
    <phoneticPr fontId="2"/>
  </si>
  <si>
    <r>
      <t xml:space="preserve">S. demissum </t>
    </r>
    <r>
      <rPr>
        <sz val="12"/>
        <color theme="1"/>
        <rFont val="Arial"/>
        <family val="2"/>
      </rPr>
      <t>SG2</t>
    </r>
    <phoneticPr fontId="2"/>
  </si>
  <si>
    <r>
      <t xml:space="preserve">S. chacoense </t>
    </r>
    <r>
      <rPr>
        <sz val="12"/>
        <color theme="1"/>
        <rFont val="Arial"/>
        <family val="2"/>
      </rPr>
      <t>M6 v5</t>
    </r>
    <phoneticPr fontId="2"/>
  </si>
  <si>
    <r>
      <t xml:space="preserve">S. stoloniferum </t>
    </r>
    <r>
      <rPr>
        <sz val="12"/>
        <color theme="1"/>
        <rFont val="Arial"/>
        <family val="2"/>
      </rPr>
      <t>A</t>
    </r>
    <phoneticPr fontId="2"/>
  </si>
  <si>
    <r>
      <t xml:space="preserve">S. demissum </t>
    </r>
    <r>
      <rPr>
        <sz val="12"/>
        <color theme="1"/>
        <rFont val="Arial"/>
        <family val="2"/>
      </rPr>
      <t>SG1</t>
    </r>
    <phoneticPr fontId="2"/>
  </si>
  <si>
    <r>
      <t xml:space="preserve">S. tuberosum </t>
    </r>
    <r>
      <rPr>
        <sz val="12"/>
        <color theme="1"/>
        <rFont val="Arial"/>
        <family val="2"/>
      </rPr>
      <t>RH</t>
    </r>
    <phoneticPr fontId="2"/>
  </si>
  <si>
    <r>
      <t xml:space="preserve">S. phureja </t>
    </r>
    <r>
      <rPr>
        <sz val="12"/>
        <color theme="1"/>
        <rFont val="Arial"/>
        <family val="2"/>
      </rPr>
      <t>DM8.1</t>
    </r>
    <phoneticPr fontId="2"/>
  </si>
  <si>
    <t>Chr. 1</t>
    <phoneticPr fontId="2"/>
  </si>
  <si>
    <t>Subgenome</t>
    <phoneticPr fontId="2"/>
  </si>
  <si>
    <t>Chromosome</t>
    <phoneticPr fontId="2"/>
  </si>
  <si>
    <t>N count (bp)</t>
    <phoneticPr fontId="2"/>
  </si>
  <si>
    <t>Chr. 2</t>
  </si>
  <si>
    <t>Chr. 3</t>
  </si>
  <si>
    <t>Chr. 4</t>
  </si>
  <si>
    <t>Chr. 5</t>
  </si>
  <si>
    <t>Chr. 6</t>
  </si>
  <si>
    <t>Chr. 7</t>
  </si>
  <si>
    <t>Chr. 8</t>
  </si>
  <si>
    <t>Chr. 9</t>
  </si>
  <si>
    <t>Chr. 10</t>
  </si>
  <si>
    <t>Chr. 11</t>
  </si>
  <si>
    <t>Chr. 12</t>
  </si>
  <si>
    <t>Complete BUSCO (S+D)</t>
    <phoneticPr fontId="2"/>
  </si>
  <si>
    <t>Fragmented BUSCOs</t>
    <phoneticPr fontId="2"/>
  </si>
  <si>
    <t>Missing BUSCOs</t>
    <phoneticPr fontId="2"/>
  </si>
  <si>
    <t>86 (1.45%)</t>
  </si>
  <si>
    <t>152 (2.55%)</t>
  </si>
  <si>
    <t>146 (2.45%)</t>
  </si>
  <si>
    <t>20 (0.34%)</t>
  </si>
  <si>
    <t>13 (0.22%)</t>
  </si>
  <si>
    <t>19 (0.32%)</t>
  </si>
  <si>
    <t>2 (0.03%)</t>
  </si>
  <si>
    <t>128 (2.15%)</t>
  </si>
  <si>
    <t>142 (2.39%)</t>
  </si>
  <si>
    <t>133 (2.24%)</t>
  </si>
  <si>
    <t>46 (0.77%)</t>
  </si>
  <si>
    <t>206 (3.46%)</t>
  </si>
  <si>
    <t>163 (2.74%)</t>
  </si>
  <si>
    <t>147 (2.47%)</t>
  </si>
  <si>
    <t>144 (2.42%)</t>
  </si>
  <si>
    <t>78 (1.31%)</t>
  </si>
  <si>
    <t>83 (1.39%)</t>
  </si>
  <si>
    <t>89 (1.5%)</t>
  </si>
  <si>
    <t>11 (0.18%)</t>
  </si>
  <si>
    <t>272 (4.57%)</t>
  </si>
  <si>
    <t>318 (5.34%)</t>
  </si>
  <si>
    <t>330 (5.55%)</t>
  </si>
  <si>
    <t>56 (0.94%)</t>
  </si>
  <si>
    <t>Total=5,950 genes</t>
    <phoneticPr fontId="2"/>
  </si>
  <si>
    <t>Status</t>
  </si>
  <si>
    <t>Buds (1)</t>
    <phoneticPr fontId="2"/>
  </si>
  <si>
    <t>Buds (2)</t>
    <phoneticPr fontId="2"/>
  </si>
  <si>
    <t>Buds (3)</t>
    <phoneticPr fontId="2"/>
  </si>
  <si>
    <t>Flowers (1)</t>
    <phoneticPr fontId="2"/>
  </si>
  <si>
    <t>Flowers (2)</t>
    <phoneticPr fontId="2"/>
  </si>
  <si>
    <t>Flowers (3)</t>
    <phoneticPr fontId="2"/>
  </si>
  <si>
    <t>Leaves (1)</t>
    <phoneticPr fontId="2"/>
  </si>
  <si>
    <t>Leaves (2)</t>
    <phoneticPr fontId="2"/>
  </si>
  <si>
    <t>Leaves (3)</t>
    <phoneticPr fontId="2"/>
  </si>
  <si>
    <t>Stolons (1)</t>
    <phoneticPr fontId="2"/>
  </si>
  <si>
    <t>Stolons (2)</t>
    <phoneticPr fontId="2"/>
  </si>
  <si>
    <t>Stolons (3)</t>
    <phoneticPr fontId="2"/>
  </si>
  <si>
    <t>Assigned</t>
  </si>
  <si>
    <t>Unassigned (unmapped)</t>
    <phoneticPr fontId="2"/>
  </si>
  <si>
    <t>Unassigned (multimapping)</t>
    <phoneticPr fontId="2"/>
  </si>
  <si>
    <t>Unassigned (no features)</t>
    <phoneticPr fontId="2"/>
  </si>
  <si>
    <t>Unassigned (ambiguity)</t>
    <phoneticPr fontId="2"/>
  </si>
  <si>
    <t>Mapping rate</t>
    <phoneticPr fontId="2"/>
  </si>
  <si>
    <t>Three biological replications for each tissue</t>
    <phoneticPr fontId="2"/>
  </si>
  <si>
    <t>Number of species (genomes)</t>
    <phoneticPr fontId="2"/>
  </si>
  <si>
    <t>Number of genes</t>
  </si>
  <si>
    <t>Number of genes in orthogroups</t>
    <phoneticPr fontId="2"/>
  </si>
  <si>
    <t>Number of unassigned genes</t>
  </si>
  <si>
    <t>Percentage of genes in orthogroups</t>
  </si>
  <si>
    <t>Percentage of unassigned genes</t>
  </si>
  <si>
    <t>Number of orthogroups</t>
  </si>
  <si>
    <t>Number of species-specific orthogroups</t>
  </si>
  <si>
    <t>Number of genes in species-specific orthogroups</t>
  </si>
  <si>
    <t>Percentage of genes in species-specific orthogroups</t>
  </si>
  <si>
    <t>Mean orthogroup size</t>
  </si>
  <si>
    <t>Median orthogroup size</t>
  </si>
  <si>
    <t>G50 (assigned genes)</t>
  </si>
  <si>
    <t>G50 (all genes)</t>
  </si>
  <si>
    <t>O50 (assigned genes)</t>
  </si>
  <si>
    <t>O50 (all genes)</t>
  </si>
  <si>
    <t>Number of orthogroups with all species present</t>
  </si>
  <si>
    <t>Number of single-copy orthogroups</t>
  </si>
  <si>
    <t>Occupancy (%)</t>
    <phoneticPr fontId="2"/>
  </si>
  <si>
    <t>46 (50)</t>
    <phoneticPr fontId="2"/>
  </si>
  <si>
    <t>5,802 (97.51%)</t>
    <phoneticPr fontId="2"/>
  </si>
  <si>
    <t>5,650 (94.96%)</t>
    <phoneticPr fontId="2"/>
  </si>
  <si>
    <t>5,795 (97.39%)</t>
    <phoneticPr fontId="2"/>
  </si>
  <si>
    <t>5,798 (97.45%)</t>
    <phoneticPr fontId="2"/>
  </si>
  <si>
    <t>5,646 (94.89%)</t>
    <phoneticPr fontId="2"/>
  </si>
  <si>
    <t>5,902 (99.19%)</t>
    <phoneticPr fontId="2"/>
  </si>
  <si>
    <t>5,816 (97.75%)</t>
    <phoneticPr fontId="2"/>
  </si>
  <si>
    <t>5,600 (94.12%)</t>
    <phoneticPr fontId="2"/>
  </si>
  <si>
    <t>5,437 (91.38%)</t>
    <phoneticPr fontId="2"/>
  </si>
  <si>
    <t>5,549 (93.26%)</t>
    <phoneticPr fontId="2"/>
  </si>
  <si>
    <t>5,402 (90.79%)</t>
    <phoneticPr fontId="2"/>
  </si>
  <si>
    <t>5,531 (92.96%)</t>
    <phoneticPr fontId="2"/>
  </si>
  <si>
    <t>5,387 (90.54%)</t>
    <phoneticPr fontId="2"/>
  </si>
  <si>
    <t>5,883 (98.87%)</t>
    <phoneticPr fontId="2"/>
  </si>
  <si>
    <t>5,677 (95.41%)</t>
    <phoneticPr fontId="2"/>
  </si>
  <si>
    <t>S. verrucosum</t>
    <phoneticPr fontId="2"/>
  </si>
  <si>
    <t>S. cardiophyllum</t>
    <phoneticPr fontId="2"/>
  </si>
  <si>
    <t>CRM</t>
  </si>
  <si>
    <t>Athila</t>
  </si>
  <si>
    <t>Ogre</t>
  </si>
  <si>
    <t>S. bulbocastanum</t>
    <phoneticPr fontId="2"/>
  </si>
  <si>
    <t>Species (genomes)</t>
    <phoneticPr fontId="2"/>
  </si>
  <si>
    <t>Tissues</t>
  </si>
  <si>
    <t>Balanced</t>
  </si>
  <si>
    <t>SG1 dominant</t>
  </si>
  <si>
    <t>SG3 suppress</t>
  </si>
  <si>
    <t>Leaf</t>
    <phoneticPr fontId="2"/>
  </si>
  <si>
    <t>Bud</t>
    <phoneticPr fontId="2"/>
  </si>
  <si>
    <t>Flower</t>
    <phoneticPr fontId="2"/>
  </si>
  <si>
    <t>Stolon</t>
    <phoneticPr fontId="2"/>
  </si>
  <si>
    <t>Family</t>
  </si>
  <si>
    <t>LINE_element</t>
  </si>
  <si>
    <t>dem_SG1</t>
    <phoneticPr fontId="2"/>
  </si>
  <si>
    <t>FASTA</t>
  </si>
  <si>
    <t>Protein</t>
  </si>
  <si>
    <t>dem_SG2</t>
    <phoneticPr fontId="2"/>
  </si>
  <si>
    <t>dem_SG3</t>
    <phoneticPr fontId="2"/>
  </si>
  <si>
    <t>File</t>
    <phoneticPr fontId="2"/>
  </si>
  <si>
    <t>Format</t>
    <phoneticPr fontId="2"/>
  </si>
  <si>
    <t>Type</t>
    <phoneticPr fontId="2"/>
  </si>
  <si>
    <t>No. of sequences</t>
    <phoneticPr fontId="2"/>
  </si>
  <si>
    <t>Total length</t>
    <phoneticPr fontId="2"/>
  </si>
  <si>
    <t>Minimum length</t>
    <phoneticPr fontId="2"/>
  </si>
  <si>
    <t>Average length</t>
    <phoneticPr fontId="2"/>
  </si>
  <si>
    <t>Maximum length</t>
    <phoneticPr fontId="2"/>
  </si>
  <si>
    <r>
      <rPr>
        <i/>
        <sz val="12"/>
        <color theme="1"/>
        <rFont val="Arial"/>
        <family val="2"/>
      </rPr>
      <t>S. stoloniferum</t>
    </r>
    <r>
      <rPr>
        <sz val="12"/>
        <color theme="1"/>
        <rFont val="Arial"/>
        <family val="2"/>
      </rPr>
      <t xml:space="preserve"> B</t>
    </r>
    <phoneticPr fontId="2"/>
  </si>
  <si>
    <r>
      <rPr>
        <i/>
        <sz val="12"/>
        <color theme="1"/>
        <rFont val="Arial"/>
        <family val="2"/>
      </rPr>
      <t>S. acaule</t>
    </r>
    <r>
      <rPr>
        <sz val="12"/>
        <color theme="1"/>
        <rFont val="Arial"/>
        <family val="2"/>
      </rPr>
      <t xml:space="preserve"> SG1</t>
    </r>
    <phoneticPr fontId="2"/>
  </si>
  <si>
    <r>
      <rPr>
        <i/>
        <sz val="12"/>
        <color theme="1"/>
        <rFont val="Arial"/>
        <family val="2"/>
      </rPr>
      <t>S. demissum</t>
    </r>
    <r>
      <rPr>
        <sz val="12"/>
        <color theme="1"/>
        <rFont val="Arial"/>
        <family val="2"/>
      </rPr>
      <t xml:space="preserve"> SG3</t>
    </r>
    <phoneticPr fontId="2"/>
  </si>
  <si>
    <r>
      <rPr>
        <i/>
        <sz val="12"/>
        <color theme="1"/>
        <rFont val="Arial"/>
        <family val="2"/>
      </rPr>
      <t>S. acaule</t>
    </r>
    <r>
      <rPr>
        <sz val="12"/>
        <color theme="1"/>
        <rFont val="Arial"/>
        <family val="2"/>
      </rPr>
      <t xml:space="preserve"> SG2</t>
    </r>
    <phoneticPr fontId="2"/>
  </si>
  <si>
    <r>
      <rPr>
        <i/>
        <sz val="12"/>
        <color theme="1"/>
        <rFont val="Arial"/>
        <family val="2"/>
      </rPr>
      <t xml:space="preserve">S. demissum </t>
    </r>
    <r>
      <rPr>
        <sz val="12"/>
        <color theme="1"/>
        <rFont val="Arial"/>
        <family val="2"/>
      </rPr>
      <t>SG2</t>
    </r>
    <phoneticPr fontId="2"/>
  </si>
  <si>
    <r>
      <rPr>
        <i/>
        <sz val="12"/>
        <color theme="1"/>
        <rFont val="Arial"/>
        <family val="2"/>
      </rPr>
      <t>S. stoloniferum</t>
    </r>
    <r>
      <rPr>
        <sz val="12"/>
        <color theme="1"/>
        <rFont val="Arial"/>
        <family val="2"/>
      </rPr>
      <t xml:space="preserve"> A</t>
    </r>
    <phoneticPr fontId="2"/>
  </si>
  <si>
    <r>
      <rPr>
        <i/>
        <sz val="12"/>
        <color theme="1"/>
        <rFont val="Arial"/>
        <family val="2"/>
      </rPr>
      <t>S. demissum</t>
    </r>
    <r>
      <rPr>
        <sz val="12"/>
        <color theme="1"/>
        <rFont val="Arial"/>
        <family val="2"/>
      </rPr>
      <t xml:space="preserve"> SG1</t>
    </r>
    <phoneticPr fontId="2"/>
  </si>
  <si>
    <t>Species</t>
  </si>
  <si>
    <t>SG2 dominant</t>
    <phoneticPr fontId="2"/>
  </si>
  <si>
    <t>SG3 dominant</t>
    <phoneticPr fontId="2"/>
  </si>
  <si>
    <t>SG1 suppress</t>
    <phoneticPr fontId="2"/>
  </si>
  <si>
    <t>SG2 suppress</t>
    <phoneticPr fontId="2"/>
  </si>
  <si>
    <t>696,513,990 bp</t>
    <phoneticPr fontId="2"/>
  </si>
  <si>
    <t>685,315,972 bp</t>
    <phoneticPr fontId="2"/>
  </si>
  <si>
    <t>653,294,556 bp</t>
    <phoneticPr fontId="2"/>
  </si>
  <si>
    <t>672,035,276 bp</t>
  </si>
  <si>
    <t>S. stipuloideum</t>
    <phoneticPr fontId="2"/>
  </si>
  <si>
    <t>5,649 (94.94%)</t>
    <phoneticPr fontId="2"/>
  </si>
  <si>
    <t>737,307,178 bp</t>
    <phoneticPr fontId="2"/>
  </si>
  <si>
    <t>805,819,182 bp</t>
    <phoneticPr fontId="2"/>
  </si>
  <si>
    <t>765,935,067 bp</t>
    <phoneticPr fontId="2"/>
  </si>
  <si>
    <t>760,264,275 bp</t>
    <phoneticPr fontId="2"/>
  </si>
  <si>
    <t>765,639,433 bp</t>
    <phoneticPr fontId="2"/>
  </si>
  <si>
    <t>762,050,325 bp</t>
    <phoneticPr fontId="2"/>
  </si>
  <si>
    <t>794,147,649 bp</t>
    <phoneticPr fontId="2"/>
  </si>
  <si>
    <t>745,414,620 bp</t>
    <phoneticPr fontId="2"/>
  </si>
  <si>
    <t>683,977,243 bp</t>
    <phoneticPr fontId="2"/>
  </si>
  <si>
    <t>738,636,476 bp</t>
    <phoneticPr fontId="2"/>
  </si>
  <si>
    <t>750,909,230 bp</t>
    <phoneticPr fontId="2"/>
  </si>
  <si>
    <t>668,897,745 bp</t>
    <phoneticPr fontId="2"/>
  </si>
  <si>
    <t>712,756,950 bp</t>
    <phoneticPr fontId="2"/>
  </si>
  <si>
    <t>696,786,966 bp</t>
    <phoneticPr fontId="2"/>
  </si>
  <si>
    <t>647,003,022 bp</t>
    <phoneticPr fontId="2"/>
  </si>
  <si>
    <t>627,786,037 bp</t>
    <phoneticPr fontId="2"/>
  </si>
  <si>
    <t>600,833,352 bp</t>
    <phoneticPr fontId="2"/>
  </si>
  <si>
    <r>
      <t xml:space="preserve">The ratio of syntenic region, for example, was calculated by the length of syntenic region of the </t>
    </r>
    <r>
      <rPr>
        <i/>
        <sz val="12"/>
        <color theme="1"/>
        <rFont val="Arial"/>
        <family val="2"/>
      </rPr>
      <t>S. stipuloideum</t>
    </r>
    <r>
      <rPr>
        <sz val="12"/>
        <color theme="1"/>
        <rFont val="Arial"/>
        <family val="2"/>
      </rPr>
      <t xml:space="preserve"> genome against the</t>
    </r>
    <r>
      <rPr>
        <i/>
        <sz val="12"/>
        <color theme="1"/>
        <rFont val="Arial"/>
        <family val="2"/>
      </rPr>
      <t xml:space="preserve"> S. etuberosum</t>
    </r>
    <r>
      <rPr>
        <sz val="12"/>
        <color theme="1"/>
        <rFont val="Arial"/>
        <family val="2"/>
      </rPr>
      <t xml:space="preserve"> genome (672,035,276 bp) divided by the total length of the </t>
    </r>
    <r>
      <rPr>
        <i/>
        <sz val="12"/>
        <color theme="1"/>
        <rFont val="Arial"/>
        <family val="2"/>
      </rPr>
      <t>S. stipuloideum</t>
    </r>
    <r>
      <rPr>
        <sz val="12"/>
        <color theme="1"/>
        <rFont val="Arial"/>
        <family val="2"/>
      </rPr>
      <t xml:space="preserve"> genome (737,307,178 bp).</t>
    </r>
    <phoneticPr fontId="2"/>
  </si>
  <si>
    <t>Article title:</t>
    <phoneticPr fontId="2"/>
  </si>
  <si>
    <t>Journal name</t>
    <phoneticPr fontId="2"/>
  </si>
  <si>
    <t>Author names</t>
    <phoneticPr fontId="2"/>
  </si>
  <si>
    <t>Corresponding author:</t>
    <phoneticPr fontId="2"/>
  </si>
  <si>
    <r>
      <t xml:space="preserve">Whole-genome sequencing revealed the genomic origin of </t>
    </r>
    <r>
      <rPr>
        <i/>
        <sz val="12"/>
        <color theme="1"/>
        <rFont val="Arial"/>
        <family val="2"/>
      </rPr>
      <t>Solanum demissum</t>
    </r>
    <r>
      <rPr>
        <sz val="12"/>
        <color theme="1"/>
        <rFont val="Arial"/>
        <family val="2"/>
      </rPr>
      <t xml:space="preserve"> Lindl., a Mexican hexaploid wild potato species</t>
    </r>
    <phoneticPr fontId="2"/>
  </si>
  <si>
    <t>Awie J. Hosaka and Kazuyoshi Hosaka</t>
    <phoneticPr fontId="2"/>
  </si>
  <si>
    <t>Kazuyoshi Hosaka (Obihiro University of Agriculture and Veterinary; spudman@obihiro.ac.jp)</t>
    <phoneticPr fontId="2"/>
  </si>
  <si>
    <r>
      <rPr>
        <b/>
        <sz val="12"/>
        <color theme="1"/>
        <rFont val="Arial"/>
        <family val="2"/>
      </rPr>
      <t>Table S2</t>
    </r>
    <r>
      <rPr>
        <sz val="12"/>
        <color theme="1"/>
        <rFont val="Arial"/>
        <family val="2"/>
      </rPr>
      <t xml:space="preserve">  Annotated genes</t>
    </r>
    <phoneticPr fontId="2"/>
  </si>
  <si>
    <r>
      <rPr>
        <b/>
        <sz val="12"/>
        <color theme="1"/>
        <rFont val="Arial"/>
        <family val="2"/>
      </rPr>
      <t xml:space="preserve">Table S1 </t>
    </r>
    <r>
      <rPr>
        <sz val="12"/>
        <color theme="1"/>
        <rFont val="Arial"/>
        <family val="2"/>
      </rPr>
      <t xml:space="preserve"> Chromosome lengths of </t>
    </r>
    <r>
      <rPr>
        <i/>
        <sz val="12"/>
        <color theme="1"/>
        <rFont val="Arial"/>
        <family val="2"/>
      </rPr>
      <t>S. demissum</t>
    </r>
    <phoneticPr fontId="2"/>
  </si>
  <si>
    <r>
      <rPr>
        <b/>
        <sz val="12"/>
        <color theme="1"/>
        <rFont val="Arial"/>
        <family val="2"/>
      </rPr>
      <t xml:space="preserve">Table S3 </t>
    </r>
    <r>
      <rPr>
        <sz val="12"/>
        <color theme="1"/>
        <rFont val="Arial"/>
        <family val="2"/>
      </rPr>
      <t xml:space="preserve"> BUSCO statistics</t>
    </r>
    <phoneticPr fontId="2"/>
  </si>
  <si>
    <r>
      <rPr>
        <b/>
        <sz val="12"/>
        <color theme="1"/>
        <rFont val="Arial"/>
        <family val="2"/>
      </rPr>
      <t>Table S4</t>
    </r>
    <r>
      <rPr>
        <sz val="12"/>
        <color theme="1"/>
        <rFont val="Arial"/>
        <family val="2"/>
      </rPr>
      <t xml:space="preserve"> Transposable elements</t>
    </r>
    <phoneticPr fontId="2"/>
  </si>
  <si>
    <r>
      <rPr>
        <b/>
        <sz val="12"/>
        <color rgb="FF000000"/>
        <rFont val="Arial"/>
        <family val="2"/>
      </rPr>
      <t xml:space="preserve"> Table S5</t>
    </r>
    <r>
      <rPr>
        <sz val="12"/>
        <color rgb="FF000000"/>
        <rFont val="Arial"/>
        <family val="2"/>
      </rPr>
      <t xml:space="preserve">  Statistics of the RNA-seq analysis</t>
    </r>
    <phoneticPr fontId="2"/>
  </si>
  <si>
    <r>
      <rPr>
        <b/>
        <sz val="12"/>
        <color theme="1"/>
        <rFont val="Arial"/>
        <family val="2"/>
      </rPr>
      <t xml:space="preserve">Table S6 </t>
    </r>
    <r>
      <rPr>
        <sz val="12"/>
        <color theme="1"/>
        <rFont val="Arial"/>
        <family val="2"/>
      </rPr>
      <t xml:space="preserve"> The number of homoeologous genes in each category</t>
    </r>
    <phoneticPr fontId="2"/>
  </si>
  <si>
    <r>
      <rPr>
        <b/>
        <sz val="12"/>
        <color rgb="FF000000"/>
        <rFont val="Arial"/>
        <family val="2"/>
      </rPr>
      <t xml:space="preserve"> Table S7</t>
    </r>
    <r>
      <rPr>
        <sz val="12"/>
        <color rgb="FF000000"/>
        <rFont val="Arial"/>
        <family val="2"/>
      </rPr>
      <t xml:space="preserve"> Statistics of the OrthoFinder analysis</t>
    </r>
    <phoneticPr fontId="2"/>
  </si>
  <si>
    <r>
      <rPr>
        <b/>
        <sz val="12"/>
        <color theme="1"/>
        <rFont val="Arial"/>
        <family val="2"/>
      </rPr>
      <t xml:space="preserve"> Table S8 </t>
    </r>
    <r>
      <rPr>
        <sz val="12"/>
        <color theme="1"/>
        <rFont val="Arial"/>
        <family val="2"/>
      </rPr>
      <t xml:space="preserve"> Pairwise ratios of syntenic regions</t>
    </r>
    <phoneticPr fontId="2"/>
  </si>
  <si>
    <r>
      <rPr>
        <b/>
        <sz val="12"/>
        <color theme="1"/>
        <rFont val="Arial"/>
        <family val="2"/>
      </rPr>
      <t>Table S9</t>
    </r>
    <r>
      <rPr>
        <sz val="12"/>
        <color theme="1"/>
        <rFont val="Arial"/>
        <family val="2"/>
      </rPr>
      <t xml:space="preserve">  Comparison of genome occupancy of the TEs</t>
    </r>
    <phoneticPr fontId="2"/>
  </si>
  <si>
    <r>
      <rPr>
        <b/>
        <sz val="12"/>
        <color theme="1"/>
        <rFont val="Arial"/>
        <family val="2"/>
      </rPr>
      <t>Table S10</t>
    </r>
    <r>
      <rPr>
        <sz val="12"/>
        <color theme="1"/>
        <rFont val="Arial"/>
        <family val="2"/>
      </rPr>
      <t xml:space="preserve">  The number of copies in Gypsy sequence groups with high copy numbers and short branch lengths</t>
    </r>
    <phoneticPr fontId="2"/>
  </si>
  <si>
    <r>
      <rPr>
        <b/>
        <sz val="12"/>
        <color theme="1"/>
        <rFont val="Arial"/>
        <family val="2"/>
      </rPr>
      <t>Table S11</t>
    </r>
    <r>
      <rPr>
        <sz val="12"/>
        <color theme="1"/>
        <rFont val="Arial"/>
        <family val="2"/>
      </rPr>
      <t xml:space="preserve">  </t>
    </r>
    <r>
      <rPr>
        <i/>
        <sz val="12"/>
        <color theme="1"/>
        <rFont val="Arial"/>
        <family val="2"/>
      </rPr>
      <t>R</t>
    </r>
    <r>
      <rPr>
        <sz val="12"/>
        <color theme="1"/>
        <rFont val="Arial"/>
        <family val="2"/>
      </rPr>
      <t xml:space="preserve">  gene count</t>
    </r>
    <phoneticPr fontId="2"/>
  </si>
  <si>
    <t>BMC Plant Biology</t>
    <phoneticPr fontId="2"/>
  </si>
  <si>
    <t>S. multiinterruptum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#,##0_);[Red]\(#,##0\)"/>
    <numFmt numFmtId="177" formatCode="#,##0.00_);[Red]\(#,##0.00\)"/>
    <numFmt numFmtId="178" formatCode="0.00_ "/>
    <numFmt numFmtId="179" formatCode="0.00_);[Red]\(0.00\)"/>
  </numFmts>
  <fonts count="10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i/>
      <sz val="12"/>
      <color theme="1"/>
      <name val="Arial"/>
      <family val="2"/>
    </font>
    <font>
      <sz val="11"/>
      <color rgb="FF000000"/>
      <name val="Arial"/>
      <family val="2"/>
    </font>
    <font>
      <sz val="12"/>
      <color rgb="FFFF0000"/>
      <name val="游ゴシック"/>
      <family val="2"/>
      <charset val="128"/>
      <scheme val="minor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38" fontId="1" fillId="0" borderId="0" applyFont="0" applyFill="0" applyBorder="0" applyAlignment="0" applyProtection="0">
      <alignment vertical="center"/>
    </xf>
  </cellStyleXfs>
  <cellXfs count="41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1" xfId="0" applyFont="1" applyBorder="1">
      <alignment vertical="center"/>
    </xf>
    <xf numFmtId="0" fontId="3" fillId="0" borderId="3" xfId="0" applyFont="1" applyBorder="1">
      <alignment vertical="center"/>
    </xf>
    <xf numFmtId="0" fontId="3" fillId="0" borderId="2" xfId="0" applyFont="1" applyBorder="1">
      <alignment vertical="center"/>
    </xf>
    <xf numFmtId="38" fontId="3" fillId="0" borderId="0" xfId="1" applyFont="1" applyBorder="1">
      <alignment vertical="center"/>
    </xf>
    <xf numFmtId="38" fontId="3" fillId="0" borderId="2" xfId="0" applyNumberFormat="1" applyFont="1" applyBorder="1">
      <alignment vertical="center"/>
    </xf>
    <xf numFmtId="0" fontId="4" fillId="0" borderId="0" xfId="0" applyFont="1">
      <alignment vertical="center"/>
    </xf>
    <xf numFmtId="0" fontId="4" fillId="0" borderId="2" xfId="0" applyFont="1" applyBorder="1">
      <alignment vertical="center"/>
    </xf>
    <xf numFmtId="0" fontId="5" fillId="0" borderId="0" xfId="0" applyFont="1">
      <alignment vertical="center"/>
    </xf>
    <xf numFmtId="0" fontId="5" fillId="0" borderId="2" xfId="0" applyFont="1" applyBorder="1">
      <alignment vertical="center"/>
    </xf>
    <xf numFmtId="0" fontId="3" fillId="0" borderId="0" xfId="0" applyFont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3" fillId="0" borderId="0" xfId="0" applyFont="1" applyAlignment="1">
      <alignment horizontal="right" vertical="center"/>
    </xf>
    <xf numFmtId="0" fontId="3" fillId="0" borderId="2" xfId="0" applyFont="1" applyBorder="1" applyAlignment="1">
      <alignment horizontal="right" vertical="center"/>
    </xf>
    <xf numFmtId="3" fontId="3" fillId="0" borderId="0" xfId="0" applyNumberFormat="1" applyFont="1">
      <alignment vertical="center"/>
    </xf>
    <xf numFmtId="3" fontId="3" fillId="0" borderId="2" xfId="0" applyNumberFormat="1" applyFont="1" applyBorder="1">
      <alignment vertical="center"/>
    </xf>
    <xf numFmtId="0" fontId="4" fillId="0" borderId="3" xfId="0" applyFont="1" applyBorder="1">
      <alignment vertical="center"/>
    </xf>
    <xf numFmtId="0" fontId="4" fillId="0" borderId="1" xfId="0" applyFont="1" applyBorder="1">
      <alignment vertical="center"/>
    </xf>
    <xf numFmtId="0" fontId="4" fillId="0" borderId="0" xfId="0" applyFont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6" fillId="0" borderId="0" xfId="0" applyFont="1">
      <alignment vertical="center"/>
    </xf>
    <xf numFmtId="38" fontId="3" fillId="0" borderId="0" xfId="1" applyFont="1">
      <alignment vertical="center"/>
    </xf>
    <xf numFmtId="3" fontId="4" fillId="0" borderId="0" xfId="0" applyNumberFormat="1" applyFont="1" applyAlignment="1">
      <alignment horizontal="left" vertical="center"/>
    </xf>
    <xf numFmtId="176" fontId="3" fillId="0" borderId="0" xfId="0" applyNumberFormat="1" applyFont="1">
      <alignment vertical="center"/>
    </xf>
    <xf numFmtId="177" fontId="3" fillId="0" borderId="2" xfId="0" applyNumberFormat="1" applyFont="1" applyBorder="1">
      <alignment vertical="center"/>
    </xf>
    <xf numFmtId="0" fontId="6" fillId="0" borderId="3" xfId="0" applyFont="1" applyBorder="1">
      <alignment vertical="center"/>
    </xf>
    <xf numFmtId="0" fontId="6" fillId="0" borderId="2" xfId="0" applyFont="1" applyBorder="1">
      <alignment vertical="center"/>
    </xf>
    <xf numFmtId="0" fontId="5" fillId="0" borderId="3" xfId="0" applyFont="1" applyBorder="1">
      <alignment vertical="center"/>
    </xf>
    <xf numFmtId="0" fontId="5" fillId="0" borderId="1" xfId="0" applyFont="1" applyBorder="1">
      <alignment vertical="center"/>
    </xf>
    <xf numFmtId="3" fontId="3" fillId="0" borderId="0" xfId="0" applyNumberFormat="1" applyFont="1" applyAlignment="1">
      <alignment horizontal="right" vertical="center"/>
    </xf>
    <xf numFmtId="38" fontId="4" fillId="0" borderId="0" xfId="1" applyFont="1">
      <alignment vertical="center"/>
    </xf>
    <xf numFmtId="178" fontId="3" fillId="0" borderId="0" xfId="0" applyNumberFormat="1" applyFont="1">
      <alignment vertical="center"/>
    </xf>
    <xf numFmtId="178" fontId="3" fillId="0" borderId="2" xfId="0" applyNumberFormat="1" applyFont="1" applyBorder="1">
      <alignment vertical="center"/>
    </xf>
    <xf numFmtId="179" fontId="3" fillId="0" borderId="0" xfId="0" applyNumberFormat="1" applyFont="1">
      <alignment vertical="center"/>
    </xf>
    <xf numFmtId="179" fontId="4" fillId="0" borderId="0" xfId="0" applyNumberFormat="1" applyFont="1">
      <alignment vertical="center"/>
    </xf>
    <xf numFmtId="179" fontId="3" fillId="0" borderId="2" xfId="0" applyNumberFormat="1" applyFont="1" applyBorder="1">
      <alignment vertical="center"/>
    </xf>
    <xf numFmtId="0" fontId="7" fillId="0" borderId="0" xfId="0" applyFont="1">
      <alignment vertical="center"/>
    </xf>
    <xf numFmtId="0" fontId="0" fillId="0" borderId="2" xfId="0" applyBorder="1">
      <alignment vertical="center"/>
    </xf>
  </cellXfs>
  <cellStyles count="2">
    <cellStyle name="桁区切り" xfId="1" builtinId="6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06AEE6-F2C2-2945-83D9-D5DE7791BC04}">
  <dimension ref="A1:L52"/>
  <sheetViews>
    <sheetView workbookViewId="0">
      <selection activeCell="C2" sqref="C2"/>
    </sheetView>
  </sheetViews>
  <sheetFormatPr baseColWidth="10" defaultRowHeight="20"/>
  <cols>
    <col min="1" max="1" width="11.85546875" style="11" customWidth="1"/>
    <col min="2" max="2" width="11.28515625" style="11" customWidth="1"/>
    <col min="3" max="3" width="16.42578125" style="1" customWidth="1"/>
    <col min="4" max="4" width="11.42578125" style="1" customWidth="1"/>
  </cols>
  <sheetData>
    <row r="1" spans="1:12">
      <c r="A1" s="11" t="s">
        <v>238</v>
      </c>
      <c r="C1" s="1" t="s">
        <v>242</v>
      </c>
    </row>
    <row r="2" spans="1:12">
      <c r="A2" s="11" t="s">
        <v>239</v>
      </c>
      <c r="C2" s="1" t="s">
        <v>256</v>
      </c>
    </row>
    <row r="3" spans="1:12">
      <c r="A3" s="11" t="s">
        <v>240</v>
      </c>
      <c r="C3" s="1" t="s">
        <v>243</v>
      </c>
    </row>
    <row r="4" spans="1:12">
      <c r="A4" s="13" t="s">
        <v>241</v>
      </c>
      <c r="B4" s="13"/>
      <c r="C4" s="4" t="s">
        <v>244</v>
      </c>
      <c r="D4" s="4"/>
      <c r="E4" s="40"/>
      <c r="F4" s="40"/>
      <c r="G4" s="40"/>
      <c r="H4" s="40"/>
      <c r="I4" s="40"/>
      <c r="J4" s="40"/>
      <c r="K4" s="40"/>
      <c r="L4" s="40"/>
    </row>
    <row r="7" spans="1:12">
      <c r="A7" s="11" t="s">
        <v>246</v>
      </c>
    </row>
    <row r="9" spans="1:12">
      <c r="A9" s="12" t="s">
        <v>76</v>
      </c>
      <c r="B9" s="12" t="s">
        <v>77</v>
      </c>
      <c r="C9" s="12" t="s">
        <v>2</v>
      </c>
      <c r="D9" s="12" t="s">
        <v>78</v>
      </c>
    </row>
    <row r="10" spans="1:12">
      <c r="A10" s="11" t="s">
        <v>3</v>
      </c>
      <c r="B10" s="11" t="s">
        <v>75</v>
      </c>
      <c r="C10" s="16">
        <v>86927263</v>
      </c>
      <c r="D10" s="1">
        <v>100</v>
      </c>
    </row>
    <row r="11" spans="1:12">
      <c r="B11" s="11" t="s">
        <v>79</v>
      </c>
      <c r="C11" s="16">
        <v>47168755</v>
      </c>
      <c r="D11" s="1">
        <v>100</v>
      </c>
    </row>
    <row r="12" spans="1:12">
      <c r="B12" s="11" t="s">
        <v>80</v>
      </c>
      <c r="C12" s="16">
        <v>59480682</v>
      </c>
      <c r="D12" s="1">
        <v>200</v>
      </c>
    </row>
    <row r="13" spans="1:12">
      <c r="B13" s="11" t="s">
        <v>81</v>
      </c>
      <c r="C13" s="16">
        <v>66763790</v>
      </c>
      <c r="D13" s="1">
        <v>500</v>
      </c>
    </row>
    <row r="14" spans="1:12">
      <c r="B14" s="11" t="s">
        <v>82</v>
      </c>
      <c r="C14" s="16">
        <v>49039164</v>
      </c>
      <c r="D14" s="1">
        <v>0</v>
      </c>
    </row>
    <row r="15" spans="1:12">
      <c r="B15" s="11" t="s">
        <v>83</v>
      </c>
      <c r="C15" s="16">
        <v>59800083</v>
      </c>
      <c r="D15" s="1">
        <v>0</v>
      </c>
    </row>
    <row r="16" spans="1:12">
      <c r="B16" s="11" t="s">
        <v>84</v>
      </c>
      <c r="C16" s="16">
        <v>52760402</v>
      </c>
      <c r="D16" s="1">
        <v>100</v>
      </c>
    </row>
    <row r="17" spans="1:4">
      <c r="B17" s="11" t="s">
        <v>85</v>
      </c>
      <c r="C17" s="16">
        <v>54324936</v>
      </c>
      <c r="D17" s="1">
        <v>300</v>
      </c>
    </row>
    <row r="18" spans="1:4">
      <c r="B18" s="11" t="s">
        <v>86</v>
      </c>
      <c r="C18" s="16">
        <v>60436793</v>
      </c>
      <c r="D18" s="1">
        <v>200</v>
      </c>
    </row>
    <row r="19" spans="1:4">
      <c r="B19" s="11" t="s">
        <v>87</v>
      </c>
      <c r="C19" s="16">
        <v>57017108</v>
      </c>
      <c r="D19" s="1">
        <v>100</v>
      </c>
    </row>
    <row r="20" spans="1:4">
      <c r="B20" s="11" t="s">
        <v>88</v>
      </c>
      <c r="C20" s="16">
        <v>44214178</v>
      </c>
      <c r="D20" s="1">
        <v>0</v>
      </c>
    </row>
    <row r="21" spans="1:4">
      <c r="B21" s="11" t="s">
        <v>89</v>
      </c>
      <c r="C21" s="16">
        <v>58580836</v>
      </c>
      <c r="D21" s="1">
        <v>300</v>
      </c>
    </row>
    <row r="22" spans="1:4">
      <c r="B22" s="11" t="s">
        <v>15</v>
      </c>
      <c r="C22" s="16">
        <v>696513990</v>
      </c>
    </row>
    <row r="24" spans="1:4">
      <c r="A24" s="11" t="s">
        <v>4</v>
      </c>
      <c r="B24" s="11" t="s">
        <v>75</v>
      </c>
      <c r="C24" s="16">
        <v>83192180</v>
      </c>
      <c r="D24" s="1">
        <v>600</v>
      </c>
    </row>
    <row r="25" spans="1:4">
      <c r="B25" s="11" t="s">
        <v>79</v>
      </c>
      <c r="C25" s="16">
        <v>47778797</v>
      </c>
      <c r="D25" s="1">
        <v>100</v>
      </c>
    </row>
    <row r="26" spans="1:4">
      <c r="B26" s="11" t="s">
        <v>80</v>
      </c>
      <c r="C26" s="16">
        <v>57495184</v>
      </c>
      <c r="D26" s="1">
        <v>0</v>
      </c>
    </row>
    <row r="27" spans="1:4">
      <c r="B27" s="11" t="s">
        <v>81</v>
      </c>
      <c r="C27" s="16">
        <v>65341157</v>
      </c>
      <c r="D27" s="1">
        <v>500</v>
      </c>
    </row>
    <row r="28" spans="1:4">
      <c r="B28" s="11" t="s">
        <v>82</v>
      </c>
      <c r="C28" s="16">
        <v>52949518</v>
      </c>
      <c r="D28" s="1">
        <v>200</v>
      </c>
    </row>
    <row r="29" spans="1:4">
      <c r="B29" s="11" t="s">
        <v>83</v>
      </c>
      <c r="C29" s="16">
        <v>55948177</v>
      </c>
      <c r="D29" s="1">
        <v>200</v>
      </c>
    </row>
    <row r="30" spans="1:4">
      <c r="B30" s="11" t="s">
        <v>84</v>
      </c>
      <c r="C30" s="16">
        <v>51267897</v>
      </c>
      <c r="D30" s="1">
        <v>300</v>
      </c>
    </row>
    <row r="31" spans="1:4">
      <c r="B31" s="11" t="s">
        <v>85</v>
      </c>
      <c r="C31" s="16">
        <v>56046848</v>
      </c>
      <c r="D31" s="1">
        <v>100</v>
      </c>
    </row>
    <row r="32" spans="1:4">
      <c r="B32" s="11" t="s">
        <v>86</v>
      </c>
      <c r="C32" s="16">
        <v>59121193</v>
      </c>
      <c r="D32" s="1">
        <v>200</v>
      </c>
    </row>
    <row r="33" spans="1:4">
      <c r="B33" s="11" t="s">
        <v>87</v>
      </c>
      <c r="C33" s="16">
        <v>54693427</v>
      </c>
      <c r="D33" s="1">
        <v>0</v>
      </c>
    </row>
    <row r="34" spans="1:4">
      <c r="B34" s="11" t="s">
        <v>88</v>
      </c>
      <c r="C34" s="16">
        <v>48640461</v>
      </c>
      <c r="D34" s="1">
        <v>200</v>
      </c>
    </row>
    <row r="35" spans="1:4">
      <c r="B35" s="11" t="s">
        <v>89</v>
      </c>
      <c r="C35" s="16">
        <v>52841133</v>
      </c>
      <c r="D35" s="1">
        <v>200</v>
      </c>
    </row>
    <row r="36" spans="1:4">
      <c r="B36" s="11" t="s">
        <v>15</v>
      </c>
      <c r="C36" s="16">
        <v>685315972</v>
      </c>
    </row>
    <row r="38" spans="1:4">
      <c r="A38" s="11" t="s">
        <v>5</v>
      </c>
      <c r="B38" s="11" t="s">
        <v>75</v>
      </c>
      <c r="C38" s="16">
        <v>72977460</v>
      </c>
      <c r="D38" s="1">
        <v>0</v>
      </c>
    </row>
    <row r="39" spans="1:4">
      <c r="B39" s="11" t="s">
        <v>79</v>
      </c>
      <c r="C39" s="16">
        <v>45680850</v>
      </c>
      <c r="D39" s="1">
        <v>0</v>
      </c>
    </row>
    <row r="40" spans="1:4">
      <c r="B40" s="11" t="s">
        <v>80</v>
      </c>
      <c r="C40" s="16">
        <v>55884942</v>
      </c>
      <c r="D40" s="1">
        <v>100</v>
      </c>
    </row>
    <row r="41" spans="1:4">
      <c r="B41" s="11" t="s">
        <v>81</v>
      </c>
      <c r="C41" s="16">
        <v>61109128</v>
      </c>
      <c r="D41" s="1">
        <v>100</v>
      </c>
    </row>
    <row r="42" spans="1:4">
      <c r="B42" s="11" t="s">
        <v>82</v>
      </c>
      <c r="C42" s="16">
        <v>54418460</v>
      </c>
      <c r="D42" s="1">
        <v>100</v>
      </c>
    </row>
    <row r="43" spans="1:4">
      <c r="B43" s="11" t="s">
        <v>83</v>
      </c>
      <c r="C43" s="16">
        <v>50140107</v>
      </c>
      <c r="D43" s="1">
        <v>400</v>
      </c>
    </row>
    <row r="44" spans="1:4">
      <c r="B44" s="11" t="s">
        <v>84</v>
      </c>
      <c r="C44" s="16">
        <v>50710309</v>
      </c>
      <c r="D44" s="1">
        <v>0</v>
      </c>
    </row>
    <row r="45" spans="1:4">
      <c r="B45" s="11" t="s">
        <v>85</v>
      </c>
      <c r="C45" s="16">
        <v>51095420</v>
      </c>
      <c r="D45" s="1">
        <v>200</v>
      </c>
    </row>
    <row r="46" spans="1:4">
      <c r="B46" s="11" t="s">
        <v>86</v>
      </c>
      <c r="C46" s="16">
        <v>57523027</v>
      </c>
      <c r="D46" s="1">
        <v>0</v>
      </c>
    </row>
    <row r="47" spans="1:4">
      <c r="B47" s="11" t="s">
        <v>87</v>
      </c>
      <c r="C47" s="16">
        <v>56088688</v>
      </c>
      <c r="D47" s="1">
        <v>100</v>
      </c>
    </row>
    <row r="48" spans="1:4">
      <c r="B48" s="11" t="s">
        <v>88</v>
      </c>
      <c r="C48" s="16">
        <v>42498498</v>
      </c>
      <c r="D48" s="1">
        <v>0</v>
      </c>
    </row>
    <row r="49" spans="1:4">
      <c r="B49" s="11" t="s">
        <v>89</v>
      </c>
      <c r="C49" s="16">
        <v>55167667</v>
      </c>
      <c r="D49" s="1">
        <v>100</v>
      </c>
    </row>
    <row r="50" spans="1:4">
      <c r="B50" s="11" t="s">
        <v>15</v>
      </c>
      <c r="C50" s="16">
        <v>653294556</v>
      </c>
    </row>
    <row r="52" spans="1:4">
      <c r="A52" s="13" t="s">
        <v>17</v>
      </c>
      <c r="B52" s="13" t="s">
        <v>15</v>
      </c>
      <c r="C52" s="17">
        <v>2035124518</v>
      </c>
      <c r="D52" s="17">
        <v>5600</v>
      </c>
    </row>
  </sheetData>
  <phoneticPr fontId="2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1AA221-2752-E14F-AD22-DA3FB5713EEE}">
  <dimension ref="A1:L17"/>
  <sheetViews>
    <sheetView workbookViewId="0">
      <selection activeCell="C2" sqref="C2"/>
    </sheetView>
  </sheetViews>
  <sheetFormatPr baseColWidth="10" defaultRowHeight="20"/>
  <cols>
    <col min="1" max="1" width="18.140625" style="1" customWidth="1"/>
    <col min="2" max="5" width="10.7109375" style="1"/>
  </cols>
  <sheetData>
    <row r="1" spans="1:12">
      <c r="A1" s="11" t="s">
        <v>238</v>
      </c>
      <c r="B1" s="11"/>
      <c r="C1" s="1" t="s">
        <v>242</v>
      </c>
      <c r="E1"/>
    </row>
    <row r="2" spans="1:12">
      <c r="A2" s="11" t="s">
        <v>239</v>
      </c>
      <c r="B2" s="11"/>
      <c r="C2" s="1" t="s">
        <v>256</v>
      </c>
      <c r="E2"/>
    </row>
    <row r="3" spans="1:12">
      <c r="A3" s="11" t="s">
        <v>240</v>
      </c>
      <c r="B3" s="11"/>
      <c r="C3" s="1" t="s">
        <v>243</v>
      </c>
      <c r="E3"/>
    </row>
    <row r="4" spans="1:12">
      <c r="A4" s="13" t="s">
        <v>241</v>
      </c>
      <c r="B4" s="13"/>
      <c r="C4" s="4" t="s">
        <v>244</v>
      </c>
      <c r="D4" s="4"/>
      <c r="E4" s="40"/>
      <c r="F4" s="40"/>
      <c r="G4" s="40"/>
      <c r="H4" s="40"/>
      <c r="I4" s="40"/>
      <c r="J4" s="40"/>
      <c r="K4" s="40"/>
      <c r="L4" s="40"/>
    </row>
    <row r="5" spans="1:12">
      <c r="A5" s="11"/>
      <c r="B5" s="11"/>
      <c r="E5"/>
    </row>
    <row r="6" spans="1:12">
      <c r="A6" s="1" t="s">
        <v>254</v>
      </c>
    </row>
    <row r="8" spans="1:12">
      <c r="A8" s="3" t="s">
        <v>178</v>
      </c>
      <c r="B8" s="3" t="s">
        <v>15</v>
      </c>
      <c r="C8" s="3" t="s">
        <v>174</v>
      </c>
      <c r="D8" s="3" t="s">
        <v>175</v>
      </c>
      <c r="E8" s="3" t="s">
        <v>176</v>
      </c>
    </row>
    <row r="9" spans="1:12">
      <c r="A9" s="9" t="s">
        <v>177</v>
      </c>
      <c r="B9" s="1">
        <v>353</v>
      </c>
      <c r="C9" s="1">
        <v>0</v>
      </c>
      <c r="D9" s="1">
        <v>5</v>
      </c>
      <c r="E9" s="1">
        <v>15</v>
      </c>
    </row>
    <row r="10" spans="1:12">
      <c r="A10" s="1" t="s">
        <v>202</v>
      </c>
      <c r="B10" s="1">
        <v>571</v>
      </c>
      <c r="C10" s="1">
        <v>26</v>
      </c>
      <c r="D10" s="1">
        <v>14</v>
      </c>
      <c r="E10" s="1">
        <v>60</v>
      </c>
    </row>
    <row r="11" spans="1:12">
      <c r="A11" s="1" t="s">
        <v>203</v>
      </c>
      <c r="B11" s="1">
        <v>758</v>
      </c>
      <c r="C11" s="1">
        <v>21</v>
      </c>
      <c r="D11" s="1">
        <v>86</v>
      </c>
      <c r="E11" s="1">
        <v>44</v>
      </c>
    </row>
    <row r="12" spans="1:12">
      <c r="A12" s="1" t="s">
        <v>204</v>
      </c>
      <c r="B12" s="1">
        <v>688</v>
      </c>
      <c r="C12" s="1">
        <v>31</v>
      </c>
      <c r="D12" s="1">
        <v>84</v>
      </c>
      <c r="E12" s="1">
        <v>39</v>
      </c>
    </row>
    <row r="13" spans="1:12">
      <c r="A13" s="1" t="s">
        <v>205</v>
      </c>
      <c r="B13" s="1">
        <v>907</v>
      </c>
      <c r="C13" s="1">
        <v>23</v>
      </c>
      <c r="D13" s="1">
        <v>150</v>
      </c>
      <c r="E13" s="1">
        <v>33</v>
      </c>
    </row>
    <row r="14" spans="1:12">
      <c r="A14" s="1" t="s">
        <v>206</v>
      </c>
      <c r="B14" s="1">
        <v>845</v>
      </c>
      <c r="C14" s="1">
        <v>32</v>
      </c>
      <c r="D14" s="1">
        <v>164</v>
      </c>
      <c r="E14" s="1">
        <v>35</v>
      </c>
    </row>
    <row r="15" spans="1:12">
      <c r="A15" s="9" t="s">
        <v>172</v>
      </c>
      <c r="B15" s="1">
        <v>984</v>
      </c>
      <c r="C15" s="1">
        <v>47</v>
      </c>
      <c r="D15" s="1">
        <v>183</v>
      </c>
      <c r="E15" s="1">
        <v>54</v>
      </c>
    </row>
    <row r="16" spans="1:12">
      <c r="A16" s="1" t="s">
        <v>207</v>
      </c>
      <c r="B16" s="1">
        <v>915</v>
      </c>
      <c r="C16" s="1">
        <v>55</v>
      </c>
      <c r="D16" s="1">
        <v>148</v>
      </c>
      <c r="E16" s="1">
        <v>65</v>
      </c>
    </row>
    <row r="17" spans="1:5">
      <c r="A17" s="4" t="s">
        <v>208</v>
      </c>
      <c r="B17" s="4">
        <v>873</v>
      </c>
      <c r="C17" s="4">
        <v>39</v>
      </c>
      <c r="D17" s="4">
        <v>165</v>
      </c>
      <c r="E17" s="4">
        <v>39</v>
      </c>
    </row>
  </sheetData>
  <phoneticPr fontId="2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01424F-C1AE-FD4A-9191-95CFE3DD8CEC}">
  <dimension ref="A1:L59"/>
  <sheetViews>
    <sheetView tabSelected="1" topLeftCell="A23" workbookViewId="0">
      <selection activeCell="A31" sqref="A31"/>
    </sheetView>
  </sheetViews>
  <sheetFormatPr baseColWidth="10" defaultRowHeight="20"/>
  <cols>
    <col min="1" max="1" width="18.5703125" style="1" customWidth="1"/>
    <col min="2" max="8" width="14.7109375" style="1" customWidth="1"/>
  </cols>
  <sheetData>
    <row r="1" spans="1:12">
      <c r="A1" s="11" t="s">
        <v>238</v>
      </c>
      <c r="B1" s="11"/>
      <c r="C1" s="1" t="s">
        <v>242</v>
      </c>
      <c r="E1"/>
      <c r="F1"/>
      <c r="G1"/>
      <c r="H1"/>
    </row>
    <row r="2" spans="1:12">
      <c r="A2" s="11" t="s">
        <v>239</v>
      </c>
      <c r="B2" s="11"/>
      <c r="C2" s="1" t="s">
        <v>256</v>
      </c>
      <c r="E2"/>
      <c r="F2"/>
      <c r="G2"/>
      <c r="H2"/>
    </row>
    <row r="3" spans="1:12">
      <c r="A3" s="11" t="s">
        <v>240</v>
      </c>
      <c r="B3" s="11"/>
      <c r="C3" s="1" t="s">
        <v>243</v>
      </c>
      <c r="E3"/>
      <c r="F3"/>
      <c r="G3"/>
      <c r="H3"/>
    </row>
    <row r="4" spans="1:12">
      <c r="A4" s="13" t="s">
        <v>241</v>
      </c>
      <c r="B4" s="13"/>
      <c r="C4" s="4" t="s">
        <v>244</v>
      </c>
      <c r="D4" s="4"/>
      <c r="E4" s="40"/>
      <c r="F4" s="40"/>
      <c r="G4" s="40"/>
      <c r="H4" s="40"/>
      <c r="I4" s="40"/>
      <c r="J4" s="40"/>
      <c r="K4" s="40"/>
      <c r="L4" s="40"/>
    </row>
    <row r="5" spans="1:12">
      <c r="A5" s="11"/>
      <c r="B5" s="11"/>
      <c r="E5"/>
      <c r="F5"/>
      <c r="G5"/>
      <c r="H5"/>
    </row>
    <row r="7" spans="1:12">
      <c r="A7" s="1" t="s">
        <v>255</v>
      </c>
    </row>
    <row r="9" spans="1:12">
      <c r="A9" s="3" t="s">
        <v>16</v>
      </c>
      <c r="B9" s="3" t="s">
        <v>21</v>
      </c>
      <c r="C9" s="3" t="s">
        <v>22</v>
      </c>
      <c r="D9" s="3" t="s">
        <v>23</v>
      </c>
      <c r="E9" s="3" t="s">
        <v>24</v>
      </c>
      <c r="F9" s="3" t="s">
        <v>25</v>
      </c>
      <c r="G9" s="3" t="s">
        <v>26</v>
      </c>
      <c r="H9" s="3" t="s">
        <v>15</v>
      </c>
    </row>
    <row r="10" spans="1:12">
      <c r="A10" s="9" t="s">
        <v>61</v>
      </c>
      <c r="B10" s="1">
        <v>167</v>
      </c>
      <c r="C10" s="1">
        <v>66</v>
      </c>
      <c r="D10" s="1">
        <v>46</v>
      </c>
      <c r="E10" s="1">
        <v>22</v>
      </c>
      <c r="F10" s="1">
        <v>128</v>
      </c>
      <c r="G10" s="1">
        <v>109</v>
      </c>
      <c r="H10" s="1">
        <f>SUM(B10:G10)</f>
        <v>538</v>
      </c>
    </row>
    <row r="11" spans="1:12">
      <c r="A11" s="9" t="s">
        <v>27</v>
      </c>
      <c r="B11" s="1">
        <v>142</v>
      </c>
      <c r="C11" s="1">
        <v>26</v>
      </c>
      <c r="D11" s="1">
        <v>33</v>
      </c>
      <c r="E11" s="1">
        <v>11</v>
      </c>
      <c r="F11" s="1">
        <v>95</v>
      </c>
      <c r="G11" s="1">
        <v>42</v>
      </c>
      <c r="H11" s="1">
        <f t="shared" ref="H11:H59" si="0">SUM(B11:G11)</f>
        <v>349</v>
      </c>
    </row>
    <row r="12" spans="1:12">
      <c r="A12" s="9" t="s">
        <v>28</v>
      </c>
      <c r="B12" s="1">
        <v>126</v>
      </c>
      <c r="C12" s="1">
        <v>26</v>
      </c>
      <c r="D12" s="1">
        <v>29</v>
      </c>
      <c r="E12" s="1">
        <v>8</v>
      </c>
      <c r="F12" s="1">
        <v>89</v>
      </c>
      <c r="G12" s="1">
        <v>45</v>
      </c>
      <c r="H12" s="1">
        <f t="shared" si="0"/>
        <v>323</v>
      </c>
    </row>
    <row r="13" spans="1:12">
      <c r="A13" s="9" t="s">
        <v>62</v>
      </c>
      <c r="B13" s="1">
        <v>120</v>
      </c>
      <c r="C13" s="1">
        <v>16</v>
      </c>
      <c r="D13" s="1">
        <v>28</v>
      </c>
      <c r="E13" s="1">
        <v>7</v>
      </c>
      <c r="F13" s="1">
        <v>64</v>
      </c>
      <c r="G13" s="1">
        <v>46</v>
      </c>
      <c r="H13" s="1">
        <f t="shared" si="0"/>
        <v>281</v>
      </c>
    </row>
    <row r="14" spans="1:12">
      <c r="A14" s="9" t="s">
        <v>29</v>
      </c>
      <c r="B14" s="1">
        <v>133</v>
      </c>
      <c r="C14" s="1">
        <v>28</v>
      </c>
      <c r="D14" s="1">
        <v>38</v>
      </c>
      <c r="E14" s="1">
        <v>13</v>
      </c>
      <c r="F14" s="1">
        <v>89</v>
      </c>
      <c r="G14" s="1">
        <v>45</v>
      </c>
      <c r="H14" s="1">
        <f t="shared" si="0"/>
        <v>346</v>
      </c>
    </row>
    <row r="15" spans="1:12">
      <c r="A15" s="9" t="s">
        <v>30</v>
      </c>
      <c r="B15" s="1">
        <v>182</v>
      </c>
      <c r="C15" s="1">
        <v>35</v>
      </c>
      <c r="D15" s="1">
        <v>41</v>
      </c>
      <c r="E15" s="1">
        <v>17</v>
      </c>
      <c r="F15" s="1">
        <v>112</v>
      </c>
      <c r="G15" s="1">
        <v>53</v>
      </c>
      <c r="H15" s="1">
        <f t="shared" si="0"/>
        <v>440</v>
      </c>
    </row>
    <row r="16" spans="1:12">
      <c r="A16" s="9" t="s">
        <v>31</v>
      </c>
      <c r="B16" s="1">
        <v>157</v>
      </c>
      <c r="C16" s="1">
        <v>31</v>
      </c>
      <c r="D16" s="1">
        <v>52</v>
      </c>
      <c r="E16" s="1">
        <v>10</v>
      </c>
      <c r="F16" s="1">
        <v>101</v>
      </c>
      <c r="G16" s="1">
        <v>52</v>
      </c>
      <c r="H16" s="1">
        <f t="shared" si="0"/>
        <v>403</v>
      </c>
    </row>
    <row r="17" spans="1:8">
      <c r="A17" s="9" t="s">
        <v>32</v>
      </c>
      <c r="B17" s="1">
        <v>170</v>
      </c>
      <c r="C17" s="1">
        <v>39</v>
      </c>
      <c r="D17" s="1">
        <v>54</v>
      </c>
      <c r="E17" s="1">
        <v>17</v>
      </c>
      <c r="F17" s="1">
        <v>112</v>
      </c>
      <c r="G17" s="1">
        <v>36</v>
      </c>
      <c r="H17" s="1">
        <f t="shared" si="0"/>
        <v>428</v>
      </c>
    </row>
    <row r="18" spans="1:8">
      <c r="A18" s="9" t="s">
        <v>33</v>
      </c>
      <c r="B18" s="1">
        <v>162</v>
      </c>
      <c r="C18" s="1">
        <v>31</v>
      </c>
      <c r="D18" s="1">
        <v>62</v>
      </c>
      <c r="E18" s="1">
        <v>16</v>
      </c>
      <c r="F18" s="1">
        <v>108</v>
      </c>
      <c r="G18" s="1">
        <v>45</v>
      </c>
      <c r="H18" s="1">
        <f t="shared" si="0"/>
        <v>424</v>
      </c>
    </row>
    <row r="19" spans="1:8">
      <c r="A19" s="9" t="s">
        <v>34</v>
      </c>
      <c r="B19" s="1">
        <v>219</v>
      </c>
      <c r="C19" s="1">
        <v>31</v>
      </c>
      <c r="D19" s="1">
        <v>61</v>
      </c>
      <c r="E19" s="1">
        <v>30</v>
      </c>
      <c r="F19" s="1">
        <v>143</v>
      </c>
      <c r="G19" s="1">
        <v>65</v>
      </c>
      <c r="H19" s="1">
        <f t="shared" si="0"/>
        <v>549</v>
      </c>
    </row>
    <row r="20" spans="1:8">
      <c r="A20" s="9" t="s">
        <v>173</v>
      </c>
      <c r="B20" s="1">
        <v>229</v>
      </c>
      <c r="C20" s="1">
        <v>45</v>
      </c>
      <c r="D20" s="1">
        <v>61</v>
      </c>
      <c r="E20" s="1">
        <v>21</v>
      </c>
      <c r="F20" s="1">
        <v>125</v>
      </c>
      <c r="G20" s="1">
        <v>73</v>
      </c>
      <c r="H20" s="1">
        <f t="shared" si="0"/>
        <v>554</v>
      </c>
    </row>
    <row r="21" spans="1:8">
      <c r="A21" s="9" t="s">
        <v>35</v>
      </c>
      <c r="B21" s="1">
        <v>177</v>
      </c>
      <c r="C21" s="1">
        <v>36</v>
      </c>
      <c r="D21" s="1">
        <v>52</v>
      </c>
      <c r="E21" s="1">
        <v>22</v>
      </c>
      <c r="F21" s="1">
        <v>123</v>
      </c>
      <c r="G21" s="1">
        <v>49</v>
      </c>
      <c r="H21" s="1">
        <f t="shared" si="0"/>
        <v>459</v>
      </c>
    </row>
    <row r="22" spans="1:8">
      <c r="A22" s="9" t="s">
        <v>63</v>
      </c>
      <c r="B22" s="1">
        <v>196</v>
      </c>
      <c r="C22" s="1">
        <v>42</v>
      </c>
      <c r="D22" s="1">
        <v>50</v>
      </c>
      <c r="E22" s="1">
        <v>18</v>
      </c>
      <c r="F22" s="1">
        <v>128</v>
      </c>
      <c r="G22" s="1">
        <v>52</v>
      </c>
      <c r="H22" s="1">
        <f t="shared" si="0"/>
        <v>486</v>
      </c>
    </row>
    <row r="23" spans="1:8">
      <c r="A23" s="9" t="s">
        <v>36</v>
      </c>
      <c r="B23" s="1">
        <v>202</v>
      </c>
      <c r="C23" s="1">
        <v>43</v>
      </c>
      <c r="D23" s="1">
        <v>47</v>
      </c>
      <c r="E23" s="1">
        <v>21</v>
      </c>
      <c r="F23" s="1">
        <v>133</v>
      </c>
      <c r="G23" s="1">
        <v>64</v>
      </c>
      <c r="H23" s="1">
        <f t="shared" si="0"/>
        <v>510</v>
      </c>
    </row>
    <row r="24" spans="1:8">
      <c r="A24" s="9" t="s">
        <v>64</v>
      </c>
      <c r="B24" s="1">
        <v>191</v>
      </c>
      <c r="C24" s="1">
        <v>37</v>
      </c>
      <c r="D24" s="1">
        <v>48</v>
      </c>
      <c r="E24" s="1">
        <v>14</v>
      </c>
      <c r="F24" s="1">
        <v>102</v>
      </c>
      <c r="G24" s="1">
        <v>70</v>
      </c>
      <c r="H24" s="1">
        <f t="shared" si="0"/>
        <v>462</v>
      </c>
    </row>
    <row r="25" spans="1:8">
      <c r="A25" s="9" t="s">
        <v>65</v>
      </c>
      <c r="B25" s="1">
        <v>173</v>
      </c>
      <c r="C25" s="1">
        <v>35</v>
      </c>
      <c r="D25" s="1">
        <v>49</v>
      </c>
      <c r="E25" s="1">
        <v>21</v>
      </c>
      <c r="F25" s="1">
        <v>105</v>
      </c>
      <c r="G25" s="1">
        <v>70</v>
      </c>
      <c r="H25" s="1">
        <f t="shared" si="0"/>
        <v>453</v>
      </c>
    </row>
    <row r="26" spans="1:8">
      <c r="A26" s="9" t="s">
        <v>37</v>
      </c>
      <c r="B26" s="1">
        <v>283</v>
      </c>
      <c r="C26" s="1">
        <v>45</v>
      </c>
      <c r="D26" s="1">
        <v>52</v>
      </c>
      <c r="E26" s="1">
        <v>16</v>
      </c>
      <c r="F26" s="1">
        <v>151</v>
      </c>
      <c r="G26" s="1">
        <v>76</v>
      </c>
      <c r="H26" s="1">
        <f t="shared" si="0"/>
        <v>623</v>
      </c>
    </row>
    <row r="27" spans="1:8">
      <c r="A27" s="9" t="s">
        <v>38</v>
      </c>
      <c r="B27" s="1">
        <v>271</v>
      </c>
      <c r="C27" s="1">
        <v>37</v>
      </c>
      <c r="D27" s="1">
        <v>72</v>
      </c>
      <c r="E27" s="1">
        <v>23</v>
      </c>
      <c r="F27" s="1">
        <v>161</v>
      </c>
      <c r="G27" s="1">
        <v>93</v>
      </c>
      <c r="H27" s="1">
        <f t="shared" si="0"/>
        <v>657</v>
      </c>
    </row>
    <row r="28" spans="1:8">
      <c r="A28" s="9" t="s">
        <v>39</v>
      </c>
      <c r="B28" s="1">
        <v>262</v>
      </c>
      <c r="C28" s="1">
        <v>39</v>
      </c>
      <c r="D28" s="1">
        <v>76</v>
      </c>
      <c r="E28" s="1">
        <v>24</v>
      </c>
      <c r="F28" s="1">
        <v>148</v>
      </c>
      <c r="G28" s="1">
        <v>89</v>
      </c>
      <c r="H28" s="1">
        <f t="shared" si="0"/>
        <v>638</v>
      </c>
    </row>
    <row r="29" spans="1:8">
      <c r="A29" s="9" t="s">
        <v>40</v>
      </c>
      <c r="B29" s="1">
        <v>295</v>
      </c>
      <c r="C29" s="1">
        <v>48</v>
      </c>
      <c r="D29" s="1">
        <v>86</v>
      </c>
      <c r="E29" s="1">
        <v>34</v>
      </c>
      <c r="F29" s="1">
        <v>155</v>
      </c>
      <c r="G29" s="1">
        <v>75</v>
      </c>
      <c r="H29" s="1">
        <f t="shared" si="0"/>
        <v>693</v>
      </c>
    </row>
    <row r="30" spans="1:8">
      <c r="A30" s="9" t="s">
        <v>41</v>
      </c>
      <c r="B30" s="1">
        <v>293</v>
      </c>
      <c r="C30" s="1">
        <v>55</v>
      </c>
      <c r="D30" s="1">
        <v>69</v>
      </c>
      <c r="E30" s="1">
        <v>29</v>
      </c>
      <c r="F30" s="1">
        <v>127</v>
      </c>
      <c r="G30" s="1">
        <v>82</v>
      </c>
      <c r="H30" s="1">
        <f t="shared" si="0"/>
        <v>655</v>
      </c>
    </row>
    <row r="31" spans="1:8">
      <c r="A31" s="9" t="s">
        <v>257</v>
      </c>
      <c r="B31" s="1">
        <v>344</v>
      </c>
      <c r="C31" s="1">
        <v>45</v>
      </c>
      <c r="D31" s="1">
        <v>83</v>
      </c>
      <c r="E31" s="1">
        <v>42</v>
      </c>
      <c r="F31" s="1">
        <v>172</v>
      </c>
      <c r="G31" s="1">
        <v>93</v>
      </c>
      <c r="H31" s="1">
        <f t="shared" si="0"/>
        <v>779</v>
      </c>
    </row>
    <row r="32" spans="1:8">
      <c r="A32" s="9" t="s">
        <v>42</v>
      </c>
      <c r="B32" s="1">
        <v>302</v>
      </c>
      <c r="C32" s="1">
        <v>42</v>
      </c>
      <c r="D32" s="1">
        <v>67</v>
      </c>
      <c r="E32" s="1">
        <v>28</v>
      </c>
      <c r="F32" s="1">
        <v>133</v>
      </c>
      <c r="G32" s="1">
        <v>73</v>
      </c>
      <c r="H32" s="1">
        <f t="shared" si="0"/>
        <v>645</v>
      </c>
    </row>
    <row r="33" spans="1:8">
      <c r="A33" s="9" t="s">
        <v>43</v>
      </c>
      <c r="B33" s="1">
        <v>302</v>
      </c>
      <c r="C33" s="1">
        <v>57</v>
      </c>
      <c r="D33" s="1">
        <v>74</v>
      </c>
      <c r="E33" s="1">
        <v>38</v>
      </c>
      <c r="F33" s="1">
        <v>151</v>
      </c>
      <c r="G33" s="1">
        <v>78</v>
      </c>
      <c r="H33" s="1">
        <f t="shared" si="0"/>
        <v>700</v>
      </c>
    </row>
    <row r="34" spans="1:8">
      <c r="A34" s="9" t="s">
        <v>44</v>
      </c>
      <c r="B34" s="1">
        <v>401</v>
      </c>
      <c r="C34" s="1">
        <v>70</v>
      </c>
      <c r="D34" s="1">
        <v>86</v>
      </c>
      <c r="E34" s="1">
        <v>52</v>
      </c>
      <c r="F34" s="1">
        <v>180</v>
      </c>
      <c r="G34" s="1">
        <v>79</v>
      </c>
      <c r="H34" s="1">
        <f t="shared" si="0"/>
        <v>868</v>
      </c>
    </row>
    <row r="35" spans="1:8">
      <c r="A35" s="9" t="s">
        <v>66</v>
      </c>
      <c r="B35" s="1">
        <v>395</v>
      </c>
      <c r="C35" s="1">
        <v>70</v>
      </c>
      <c r="D35" s="1">
        <v>100</v>
      </c>
      <c r="E35" s="1">
        <v>41</v>
      </c>
      <c r="F35" s="1">
        <v>189</v>
      </c>
      <c r="G35" s="1">
        <v>97</v>
      </c>
      <c r="H35" s="1">
        <f t="shared" si="0"/>
        <v>892</v>
      </c>
    </row>
    <row r="36" spans="1:8">
      <c r="A36" s="9" t="s">
        <v>45</v>
      </c>
      <c r="B36" s="1">
        <v>357</v>
      </c>
      <c r="C36" s="1">
        <v>56</v>
      </c>
      <c r="D36" s="1">
        <v>77</v>
      </c>
      <c r="E36" s="1">
        <v>20</v>
      </c>
      <c r="F36" s="1">
        <v>138</v>
      </c>
      <c r="G36" s="1">
        <v>80</v>
      </c>
      <c r="H36" s="1">
        <f t="shared" si="0"/>
        <v>728</v>
      </c>
    </row>
    <row r="37" spans="1:8">
      <c r="A37" s="9" t="s">
        <v>46</v>
      </c>
      <c r="B37" s="1">
        <v>298</v>
      </c>
      <c r="C37" s="1">
        <v>40</v>
      </c>
      <c r="D37" s="1">
        <v>84</v>
      </c>
      <c r="E37" s="1">
        <v>33</v>
      </c>
      <c r="F37" s="1">
        <v>178</v>
      </c>
      <c r="G37" s="1">
        <v>93</v>
      </c>
      <c r="H37" s="1">
        <f t="shared" si="0"/>
        <v>726</v>
      </c>
    </row>
    <row r="38" spans="1:8">
      <c r="A38" s="9" t="s">
        <v>47</v>
      </c>
      <c r="B38" s="1">
        <v>245</v>
      </c>
      <c r="C38" s="1">
        <v>48</v>
      </c>
      <c r="D38" s="1">
        <v>58</v>
      </c>
      <c r="E38" s="1">
        <v>29</v>
      </c>
      <c r="F38" s="1">
        <v>159</v>
      </c>
      <c r="G38" s="1">
        <v>86</v>
      </c>
      <c r="H38" s="1">
        <f t="shared" si="0"/>
        <v>625</v>
      </c>
    </row>
    <row r="39" spans="1:8">
      <c r="A39" s="9" t="s">
        <v>48</v>
      </c>
      <c r="B39" s="1">
        <v>241</v>
      </c>
      <c r="C39" s="1">
        <v>55</v>
      </c>
      <c r="D39" s="1">
        <v>68</v>
      </c>
      <c r="E39" s="1">
        <v>21</v>
      </c>
      <c r="F39" s="1">
        <v>132</v>
      </c>
      <c r="G39" s="1">
        <v>76</v>
      </c>
      <c r="H39" s="1">
        <f t="shared" si="0"/>
        <v>593</v>
      </c>
    </row>
    <row r="40" spans="1:8">
      <c r="A40" s="9" t="s">
        <v>49</v>
      </c>
      <c r="B40" s="1">
        <v>294</v>
      </c>
      <c r="C40" s="1">
        <v>53</v>
      </c>
      <c r="D40" s="1">
        <v>66</v>
      </c>
      <c r="E40" s="1">
        <v>32</v>
      </c>
      <c r="F40" s="1">
        <v>148</v>
      </c>
      <c r="G40" s="1">
        <v>103</v>
      </c>
      <c r="H40" s="1">
        <f t="shared" si="0"/>
        <v>696</v>
      </c>
    </row>
    <row r="41" spans="1:8">
      <c r="A41" s="9" t="s">
        <v>50</v>
      </c>
      <c r="B41" s="1">
        <v>256</v>
      </c>
      <c r="C41" s="1">
        <v>51</v>
      </c>
      <c r="D41" s="1">
        <v>70</v>
      </c>
      <c r="E41" s="1">
        <v>26</v>
      </c>
      <c r="F41" s="1">
        <v>127</v>
      </c>
      <c r="G41" s="1">
        <v>82</v>
      </c>
      <c r="H41" s="1">
        <f t="shared" si="0"/>
        <v>612</v>
      </c>
    </row>
    <row r="42" spans="1:8">
      <c r="A42" s="9" t="s">
        <v>51</v>
      </c>
      <c r="B42" s="1">
        <v>420</v>
      </c>
      <c r="C42" s="1">
        <v>94</v>
      </c>
      <c r="D42" s="1">
        <v>122</v>
      </c>
      <c r="E42" s="1">
        <v>73</v>
      </c>
      <c r="F42" s="1">
        <v>183</v>
      </c>
      <c r="G42" s="1">
        <v>99</v>
      </c>
      <c r="H42" s="1">
        <f t="shared" si="0"/>
        <v>991</v>
      </c>
    </row>
    <row r="43" spans="1:8">
      <c r="A43" s="9" t="s">
        <v>68</v>
      </c>
      <c r="B43" s="1">
        <v>282</v>
      </c>
      <c r="C43" s="1">
        <v>42</v>
      </c>
      <c r="D43" s="1">
        <v>65</v>
      </c>
      <c r="E43" s="1">
        <v>46</v>
      </c>
      <c r="F43" s="1">
        <v>156</v>
      </c>
      <c r="G43" s="1">
        <v>71</v>
      </c>
      <c r="H43" s="1">
        <f t="shared" si="0"/>
        <v>662</v>
      </c>
    </row>
    <row r="44" spans="1:8">
      <c r="A44" s="9" t="s">
        <v>69</v>
      </c>
      <c r="B44" s="1">
        <v>268</v>
      </c>
      <c r="C44" s="1">
        <v>56</v>
      </c>
      <c r="D44" s="1">
        <v>67</v>
      </c>
      <c r="E44" s="1">
        <v>36</v>
      </c>
      <c r="F44" s="1">
        <v>156</v>
      </c>
      <c r="G44" s="1">
        <v>60</v>
      </c>
      <c r="H44" s="1">
        <f t="shared" si="0"/>
        <v>643</v>
      </c>
    </row>
    <row r="45" spans="1:8">
      <c r="A45" s="9" t="s">
        <v>52</v>
      </c>
      <c r="B45" s="1">
        <v>250</v>
      </c>
      <c r="C45" s="1">
        <v>56</v>
      </c>
      <c r="D45" s="1">
        <v>70</v>
      </c>
      <c r="E45" s="1">
        <v>40</v>
      </c>
      <c r="F45" s="1">
        <v>151</v>
      </c>
      <c r="G45" s="1">
        <v>99</v>
      </c>
      <c r="H45" s="1">
        <f t="shared" si="0"/>
        <v>666</v>
      </c>
    </row>
    <row r="46" spans="1:8">
      <c r="A46" s="9" t="s">
        <v>70</v>
      </c>
      <c r="B46" s="1">
        <v>345</v>
      </c>
      <c r="C46" s="1">
        <v>75</v>
      </c>
      <c r="D46" s="1">
        <v>88</v>
      </c>
      <c r="E46" s="1">
        <v>61</v>
      </c>
      <c r="F46" s="1">
        <v>185</v>
      </c>
      <c r="G46" s="1">
        <v>106</v>
      </c>
      <c r="H46" s="1">
        <f t="shared" si="0"/>
        <v>860</v>
      </c>
    </row>
    <row r="47" spans="1:8">
      <c r="A47" s="9" t="s">
        <v>53</v>
      </c>
      <c r="B47" s="1">
        <v>458</v>
      </c>
      <c r="C47" s="1">
        <v>95</v>
      </c>
      <c r="D47" s="1">
        <v>151</v>
      </c>
      <c r="E47" s="1">
        <v>78</v>
      </c>
      <c r="F47" s="1">
        <v>272</v>
      </c>
      <c r="G47" s="1">
        <v>133</v>
      </c>
      <c r="H47" s="1">
        <f t="shared" si="0"/>
        <v>1187</v>
      </c>
    </row>
    <row r="48" spans="1:8">
      <c r="A48" s="9" t="s">
        <v>54</v>
      </c>
      <c r="B48" s="1">
        <v>443</v>
      </c>
      <c r="C48" s="1">
        <v>86</v>
      </c>
      <c r="D48" s="1">
        <v>97</v>
      </c>
      <c r="E48" s="1">
        <v>41</v>
      </c>
      <c r="F48" s="1">
        <v>226</v>
      </c>
      <c r="G48" s="1">
        <v>112</v>
      </c>
      <c r="H48" s="1">
        <f t="shared" si="0"/>
        <v>1005</v>
      </c>
    </row>
    <row r="49" spans="1:8">
      <c r="A49" s="9" t="s">
        <v>55</v>
      </c>
      <c r="B49" s="1">
        <v>382</v>
      </c>
      <c r="C49" s="1">
        <v>77</v>
      </c>
      <c r="D49" s="1">
        <v>89</v>
      </c>
      <c r="E49" s="1">
        <v>48</v>
      </c>
      <c r="F49" s="1">
        <v>189</v>
      </c>
      <c r="G49" s="1">
        <v>96</v>
      </c>
      <c r="H49" s="1">
        <f t="shared" si="0"/>
        <v>881</v>
      </c>
    </row>
    <row r="50" spans="1:8">
      <c r="A50" s="9" t="s">
        <v>56</v>
      </c>
      <c r="B50" s="1">
        <v>520</v>
      </c>
      <c r="C50" s="1">
        <v>86</v>
      </c>
      <c r="D50" s="1">
        <v>145</v>
      </c>
      <c r="E50" s="1">
        <v>84</v>
      </c>
      <c r="F50" s="1">
        <v>220</v>
      </c>
      <c r="G50" s="1">
        <v>117</v>
      </c>
      <c r="H50" s="1">
        <f t="shared" si="0"/>
        <v>1172</v>
      </c>
    </row>
    <row r="51" spans="1:8">
      <c r="A51" s="9" t="s">
        <v>71</v>
      </c>
      <c r="B51" s="1">
        <v>258</v>
      </c>
      <c r="C51" s="1">
        <v>47</v>
      </c>
      <c r="D51" s="1">
        <v>69</v>
      </c>
      <c r="E51" s="1">
        <v>30</v>
      </c>
      <c r="F51" s="1">
        <v>125</v>
      </c>
      <c r="G51" s="1">
        <v>75</v>
      </c>
      <c r="H51" s="1">
        <f t="shared" si="0"/>
        <v>604</v>
      </c>
    </row>
    <row r="52" spans="1:8">
      <c r="A52" s="9" t="s">
        <v>57</v>
      </c>
      <c r="B52" s="1">
        <v>251</v>
      </c>
      <c r="C52" s="1">
        <v>48</v>
      </c>
      <c r="D52" s="1">
        <v>51</v>
      </c>
      <c r="E52" s="1">
        <v>23</v>
      </c>
      <c r="F52" s="1">
        <v>125</v>
      </c>
      <c r="G52" s="1">
        <v>66</v>
      </c>
      <c r="H52" s="1">
        <f t="shared" si="0"/>
        <v>564</v>
      </c>
    </row>
    <row r="53" spans="1:8">
      <c r="A53" s="9" t="s">
        <v>72</v>
      </c>
      <c r="B53" s="1">
        <v>256</v>
      </c>
      <c r="C53" s="1">
        <v>44</v>
      </c>
      <c r="D53" s="1">
        <v>44</v>
      </c>
      <c r="E53" s="1">
        <v>20</v>
      </c>
      <c r="F53" s="1">
        <v>119</v>
      </c>
      <c r="G53" s="1">
        <v>106</v>
      </c>
      <c r="H53" s="1">
        <f t="shared" si="0"/>
        <v>589</v>
      </c>
    </row>
    <row r="54" spans="1:8">
      <c r="A54" s="9" t="s">
        <v>58</v>
      </c>
      <c r="B54" s="1">
        <v>313</v>
      </c>
      <c r="C54" s="1">
        <v>54</v>
      </c>
      <c r="D54" s="1">
        <v>62</v>
      </c>
      <c r="E54" s="1">
        <v>25</v>
      </c>
      <c r="F54" s="1">
        <v>126</v>
      </c>
      <c r="G54" s="1">
        <v>77</v>
      </c>
      <c r="H54" s="1">
        <f t="shared" si="0"/>
        <v>657</v>
      </c>
    </row>
    <row r="55" spans="1:8">
      <c r="A55" s="9" t="s">
        <v>59</v>
      </c>
      <c r="B55" s="1">
        <v>395</v>
      </c>
      <c r="C55" s="1">
        <v>76</v>
      </c>
      <c r="D55" s="1">
        <v>88</v>
      </c>
      <c r="E55" s="1">
        <v>45</v>
      </c>
      <c r="F55" s="1">
        <v>194</v>
      </c>
      <c r="G55" s="1">
        <v>89</v>
      </c>
      <c r="H55" s="1">
        <f t="shared" si="0"/>
        <v>887</v>
      </c>
    </row>
    <row r="56" spans="1:8">
      <c r="A56" s="9" t="s">
        <v>67</v>
      </c>
      <c r="B56" s="1">
        <v>292</v>
      </c>
      <c r="C56" s="1">
        <v>50</v>
      </c>
      <c r="D56" s="1">
        <v>121</v>
      </c>
      <c r="E56" s="1">
        <v>44</v>
      </c>
      <c r="F56" s="1">
        <v>176</v>
      </c>
      <c r="G56" s="1">
        <v>86</v>
      </c>
      <c r="H56" s="1">
        <f t="shared" si="0"/>
        <v>769</v>
      </c>
    </row>
    <row r="57" spans="1:8">
      <c r="A57" s="9" t="s">
        <v>73</v>
      </c>
      <c r="B57" s="1">
        <v>492</v>
      </c>
      <c r="C57" s="1">
        <v>80</v>
      </c>
      <c r="D57" s="1">
        <v>111</v>
      </c>
      <c r="E57" s="1">
        <v>79</v>
      </c>
      <c r="F57" s="1">
        <v>227</v>
      </c>
      <c r="G57" s="1">
        <v>145</v>
      </c>
      <c r="H57" s="1">
        <f t="shared" si="0"/>
        <v>1134</v>
      </c>
    </row>
    <row r="58" spans="1:8">
      <c r="A58" s="9" t="s">
        <v>74</v>
      </c>
      <c r="B58" s="1">
        <v>318</v>
      </c>
      <c r="C58" s="1">
        <v>48</v>
      </c>
      <c r="D58" s="1">
        <v>75</v>
      </c>
      <c r="E58" s="1">
        <v>44</v>
      </c>
      <c r="F58" s="1">
        <v>171</v>
      </c>
      <c r="G58" s="1">
        <v>80</v>
      </c>
      <c r="H58" s="1">
        <f t="shared" si="0"/>
        <v>736</v>
      </c>
    </row>
    <row r="59" spans="1:8">
      <c r="A59" s="10" t="s">
        <v>60</v>
      </c>
      <c r="B59" s="4">
        <v>416</v>
      </c>
      <c r="C59" s="4">
        <v>68</v>
      </c>
      <c r="D59" s="4">
        <v>76</v>
      </c>
      <c r="E59" s="4">
        <v>41</v>
      </c>
      <c r="F59" s="4">
        <v>192</v>
      </c>
      <c r="G59" s="4">
        <v>104</v>
      </c>
      <c r="H59" s="4">
        <f t="shared" si="0"/>
        <v>897</v>
      </c>
    </row>
  </sheetData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6DF2F6-232C-A842-AFE7-23609B5FE7FF}">
  <dimension ref="A1:L12"/>
  <sheetViews>
    <sheetView workbookViewId="0">
      <selection activeCell="C2" sqref="C2"/>
    </sheetView>
  </sheetViews>
  <sheetFormatPr baseColWidth="10" defaultRowHeight="20"/>
  <cols>
    <col min="1" max="3" width="10.7109375" style="1"/>
    <col min="4" max="8" width="13.5703125" style="1" customWidth="1"/>
  </cols>
  <sheetData>
    <row r="1" spans="1:12">
      <c r="A1" s="11" t="s">
        <v>238</v>
      </c>
      <c r="B1" s="11"/>
      <c r="C1" s="1" t="s">
        <v>242</v>
      </c>
      <c r="E1"/>
      <c r="F1"/>
      <c r="G1"/>
      <c r="H1"/>
    </row>
    <row r="2" spans="1:12">
      <c r="A2" s="11" t="s">
        <v>239</v>
      </c>
      <c r="B2" s="11"/>
      <c r="C2" s="1" t="s">
        <v>256</v>
      </c>
      <c r="E2"/>
      <c r="F2"/>
      <c r="G2"/>
      <c r="H2"/>
    </row>
    <row r="3" spans="1:12">
      <c r="A3" s="11" t="s">
        <v>240</v>
      </c>
      <c r="B3" s="11"/>
      <c r="C3" s="1" t="s">
        <v>243</v>
      </c>
      <c r="E3"/>
      <c r="F3"/>
      <c r="G3"/>
      <c r="H3"/>
    </row>
    <row r="4" spans="1:12">
      <c r="A4" s="13" t="s">
        <v>241</v>
      </c>
      <c r="B4" s="13"/>
      <c r="C4" s="4" t="s">
        <v>244</v>
      </c>
      <c r="D4" s="4"/>
      <c r="E4" s="40"/>
      <c r="F4" s="40"/>
      <c r="G4" s="40"/>
      <c r="H4" s="40"/>
      <c r="I4" s="40"/>
      <c r="J4" s="40"/>
      <c r="K4" s="40"/>
      <c r="L4" s="40"/>
    </row>
    <row r="5" spans="1:12">
      <c r="A5" s="11"/>
      <c r="B5" s="11"/>
      <c r="E5"/>
      <c r="F5"/>
      <c r="G5"/>
      <c r="H5"/>
    </row>
    <row r="6" spans="1:12">
      <c r="A6" s="1" t="s">
        <v>245</v>
      </c>
    </row>
    <row r="8" spans="1:12">
      <c r="A8" s="28" t="s">
        <v>194</v>
      </c>
      <c r="B8" s="3" t="s">
        <v>195</v>
      </c>
      <c r="C8" s="3" t="s">
        <v>196</v>
      </c>
      <c r="D8" s="3" t="s">
        <v>197</v>
      </c>
      <c r="E8" s="3" t="s">
        <v>198</v>
      </c>
      <c r="F8" s="3" t="s">
        <v>199</v>
      </c>
      <c r="G8" s="3" t="s">
        <v>200</v>
      </c>
      <c r="H8" s="3" t="s">
        <v>201</v>
      </c>
    </row>
    <row r="9" spans="1:12">
      <c r="A9" s="23" t="s">
        <v>189</v>
      </c>
      <c r="B9" s="1" t="s">
        <v>190</v>
      </c>
      <c r="C9" s="1" t="s">
        <v>191</v>
      </c>
      <c r="D9" s="1">
        <v>32888</v>
      </c>
      <c r="E9" s="1">
        <v>12774935</v>
      </c>
      <c r="F9" s="1">
        <v>33</v>
      </c>
      <c r="G9" s="1">
        <v>388.4</v>
      </c>
      <c r="H9" s="1">
        <v>5465</v>
      </c>
    </row>
    <row r="10" spans="1:12">
      <c r="A10" s="23" t="s">
        <v>192</v>
      </c>
      <c r="B10" s="1" t="s">
        <v>190</v>
      </c>
      <c r="C10" s="1" t="s">
        <v>191</v>
      </c>
      <c r="D10" s="1">
        <v>33028</v>
      </c>
      <c r="E10" s="1">
        <v>12769723</v>
      </c>
      <c r="F10" s="1">
        <v>33</v>
      </c>
      <c r="G10" s="1">
        <v>386.6</v>
      </c>
      <c r="H10" s="1">
        <v>5104</v>
      </c>
    </row>
    <row r="11" spans="1:12">
      <c r="A11" s="23" t="s">
        <v>193</v>
      </c>
      <c r="B11" s="1" t="s">
        <v>190</v>
      </c>
      <c r="C11" s="1" t="s">
        <v>191</v>
      </c>
      <c r="D11" s="1">
        <v>31999</v>
      </c>
      <c r="E11" s="1">
        <v>12237184</v>
      </c>
      <c r="F11" s="1">
        <v>33</v>
      </c>
      <c r="G11" s="1">
        <v>382.4</v>
      </c>
      <c r="H11" s="1">
        <v>22730</v>
      </c>
      <c r="I11" s="39"/>
    </row>
    <row r="12" spans="1:12">
      <c r="A12" s="29" t="s">
        <v>15</v>
      </c>
      <c r="B12" s="4" t="s">
        <v>190</v>
      </c>
      <c r="C12" s="4" t="s">
        <v>191</v>
      </c>
      <c r="D12" s="4">
        <v>97915</v>
      </c>
      <c r="E12" s="4">
        <v>37781842</v>
      </c>
      <c r="F12" s="4">
        <v>33</v>
      </c>
      <c r="G12" s="4">
        <v>385.9</v>
      </c>
      <c r="H12" s="4">
        <v>22730</v>
      </c>
    </row>
  </sheetData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FE2184-3CD5-0F43-A2E6-418D00A87AE1}">
  <dimension ref="A2:L23"/>
  <sheetViews>
    <sheetView workbookViewId="0">
      <selection activeCell="C3" sqref="C3"/>
    </sheetView>
  </sheetViews>
  <sheetFormatPr baseColWidth="10" defaultRowHeight="20"/>
  <cols>
    <col min="1" max="1" width="35.5703125" style="1" customWidth="1"/>
    <col min="2" max="5" width="16.28515625" style="1" customWidth="1"/>
  </cols>
  <sheetData>
    <row r="2" spans="1:12">
      <c r="A2" s="11" t="s">
        <v>238</v>
      </c>
      <c r="B2" s="11"/>
      <c r="C2" s="1" t="s">
        <v>242</v>
      </c>
      <c r="E2"/>
    </row>
    <row r="3" spans="1:12">
      <c r="A3" s="11" t="s">
        <v>239</v>
      </c>
      <c r="B3" s="11"/>
      <c r="C3" s="1" t="s">
        <v>256</v>
      </c>
      <c r="E3"/>
    </row>
    <row r="4" spans="1:12">
      <c r="A4" s="11" t="s">
        <v>240</v>
      </c>
      <c r="B4" s="11"/>
      <c r="C4" s="1" t="s">
        <v>243</v>
      </c>
      <c r="E4"/>
    </row>
    <row r="5" spans="1:12">
      <c r="A5" s="13" t="s">
        <v>241</v>
      </c>
      <c r="B5" s="13"/>
      <c r="C5" s="4" t="s">
        <v>244</v>
      </c>
      <c r="D5" s="4"/>
      <c r="E5" s="40"/>
      <c r="F5" s="40"/>
      <c r="G5" s="40"/>
      <c r="H5" s="40"/>
      <c r="I5" s="40"/>
      <c r="J5" s="40"/>
      <c r="K5" s="40"/>
      <c r="L5" s="40"/>
    </row>
    <row r="6" spans="1:12">
      <c r="A6" s="11"/>
      <c r="B6" s="11"/>
      <c r="E6"/>
    </row>
    <row r="7" spans="1:12">
      <c r="A7" s="1" t="s">
        <v>247</v>
      </c>
    </row>
    <row r="9" spans="1:12">
      <c r="A9" s="3" t="s">
        <v>16</v>
      </c>
      <c r="B9" s="3" t="s">
        <v>3</v>
      </c>
      <c r="C9" s="3" t="s">
        <v>4</v>
      </c>
      <c r="D9" s="3" t="s">
        <v>5</v>
      </c>
      <c r="E9" s="3" t="s">
        <v>17</v>
      </c>
    </row>
    <row r="10" spans="1:12">
      <c r="A10" s="1" t="s">
        <v>90</v>
      </c>
      <c r="B10" s="14" t="s">
        <v>157</v>
      </c>
      <c r="C10" s="14" t="s">
        <v>159</v>
      </c>
      <c r="D10" s="14" t="s">
        <v>160</v>
      </c>
      <c r="E10" s="14" t="s">
        <v>162</v>
      </c>
    </row>
    <row r="11" spans="1:12">
      <c r="A11" s="1" t="s">
        <v>18</v>
      </c>
      <c r="B11" s="14" t="s">
        <v>158</v>
      </c>
      <c r="C11" s="32" t="s">
        <v>219</v>
      </c>
      <c r="D11" s="14" t="s">
        <v>161</v>
      </c>
      <c r="E11" s="14" t="s">
        <v>93</v>
      </c>
    </row>
    <row r="12" spans="1:12">
      <c r="A12" s="1" t="s">
        <v>19</v>
      </c>
      <c r="B12" s="14" t="s">
        <v>94</v>
      </c>
      <c r="C12" s="14" t="s">
        <v>95</v>
      </c>
      <c r="D12" s="14" t="s">
        <v>94</v>
      </c>
      <c r="E12" s="14" t="s">
        <v>163</v>
      </c>
    </row>
    <row r="13" spans="1:12">
      <c r="A13" s="1" t="s">
        <v>91</v>
      </c>
      <c r="B13" s="14" t="s">
        <v>96</v>
      </c>
      <c r="C13" s="14" t="s">
        <v>97</v>
      </c>
      <c r="D13" s="14" t="s">
        <v>98</v>
      </c>
      <c r="E13" s="14" t="s">
        <v>99</v>
      </c>
    </row>
    <row r="14" spans="1:12">
      <c r="A14" s="4" t="s">
        <v>92</v>
      </c>
      <c r="B14" s="15" t="s">
        <v>100</v>
      </c>
      <c r="C14" s="15" t="s">
        <v>101</v>
      </c>
      <c r="D14" s="15" t="s">
        <v>102</v>
      </c>
      <c r="E14" s="15" t="s">
        <v>103</v>
      </c>
    </row>
    <row r="16" spans="1:12">
      <c r="A16" s="3" t="s">
        <v>20</v>
      </c>
      <c r="B16" s="3" t="s">
        <v>3</v>
      </c>
      <c r="C16" s="3" t="s">
        <v>4</v>
      </c>
      <c r="D16" s="3" t="s">
        <v>5</v>
      </c>
      <c r="E16" s="3" t="s">
        <v>17</v>
      </c>
    </row>
    <row r="17" spans="1:5">
      <c r="A17" s="1" t="s">
        <v>90</v>
      </c>
      <c r="B17" s="14" t="s">
        <v>164</v>
      </c>
      <c r="C17" s="14" t="s">
        <v>166</v>
      </c>
      <c r="D17" s="14" t="s">
        <v>168</v>
      </c>
      <c r="E17" s="14" t="s">
        <v>170</v>
      </c>
    </row>
    <row r="18" spans="1:5">
      <c r="A18" s="1" t="s">
        <v>18</v>
      </c>
      <c r="B18" s="14" t="s">
        <v>165</v>
      </c>
      <c r="C18" s="14" t="s">
        <v>167</v>
      </c>
      <c r="D18" s="14" t="s">
        <v>169</v>
      </c>
      <c r="E18" s="14" t="s">
        <v>104</v>
      </c>
    </row>
    <row r="19" spans="1:5">
      <c r="A19" s="1" t="s">
        <v>19</v>
      </c>
      <c r="B19" s="14" t="s">
        <v>105</v>
      </c>
      <c r="C19" s="14" t="s">
        <v>106</v>
      </c>
      <c r="D19" s="14" t="s">
        <v>107</v>
      </c>
      <c r="E19" s="14" t="s">
        <v>171</v>
      </c>
    </row>
    <row r="20" spans="1:5">
      <c r="A20" s="1" t="s">
        <v>91</v>
      </c>
      <c r="B20" s="14" t="s">
        <v>108</v>
      </c>
      <c r="C20" s="14" t="s">
        <v>109</v>
      </c>
      <c r="D20" s="14" t="s">
        <v>110</v>
      </c>
      <c r="E20" s="14" t="s">
        <v>111</v>
      </c>
    </row>
    <row r="21" spans="1:5">
      <c r="A21" s="4" t="s">
        <v>92</v>
      </c>
      <c r="B21" s="15" t="s">
        <v>112</v>
      </c>
      <c r="C21" s="15" t="s">
        <v>113</v>
      </c>
      <c r="D21" s="15" t="s">
        <v>114</v>
      </c>
      <c r="E21" s="15" t="s">
        <v>115</v>
      </c>
    </row>
    <row r="23" spans="1:5">
      <c r="A23" s="1" t="s">
        <v>116</v>
      </c>
    </row>
  </sheetData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85638E-6CF7-5E4B-87EF-B587BA50B6CC}">
  <dimension ref="A1:L20"/>
  <sheetViews>
    <sheetView workbookViewId="0">
      <selection activeCell="C2" sqref="C2"/>
    </sheetView>
  </sheetViews>
  <sheetFormatPr baseColWidth="10" defaultRowHeight="20"/>
  <cols>
    <col min="1" max="1" width="30.28515625" style="1" customWidth="1"/>
    <col min="2" max="4" width="10.85546875" style="1" bestFit="1" customWidth="1"/>
    <col min="5" max="5" width="1.7109375" style="1" customWidth="1"/>
    <col min="6" max="8" width="11.5703125" style="1" bestFit="1" customWidth="1"/>
    <col min="9" max="9" width="1.7109375" style="1" customWidth="1"/>
    <col min="10" max="12" width="10.85546875" style="1" bestFit="1" customWidth="1"/>
  </cols>
  <sheetData>
    <row r="1" spans="1:12">
      <c r="A1" s="11" t="s">
        <v>238</v>
      </c>
      <c r="B1" s="11"/>
      <c r="C1" s="1" t="s">
        <v>242</v>
      </c>
      <c r="E1"/>
      <c r="F1"/>
      <c r="G1"/>
      <c r="H1"/>
      <c r="I1"/>
      <c r="J1"/>
      <c r="K1"/>
      <c r="L1"/>
    </row>
    <row r="2" spans="1:12">
      <c r="A2" s="11" t="s">
        <v>239</v>
      </c>
      <c r="B2" s="11"/>
      <c r="C2" s="1" t="s">
        <v>256</v>
      </c>
      <c r="E2"/>
      <c r="F2"/>
      <c r="G2"/>
      <c r="H2"/>
      <c r="I2"/>
      <c r="J2"/>
      <c r="K2"/>
      <c r="L2"/>
    </row>
    <row r="3" spans="1:12">
      <c r="A3" s="11" t="s">
        <v>240</v>
      </c>
      <c r="B3" s="11"/>
      <c r="C3" s="1" t="s">
        <v>243</v>
      </c>
      <c r="E3"/>
      <c r="F3"/>
      <c r="G3"/>
      <c r="H3"/>
      <c r="I3"/>
      <c r="J3"/>
      <c r="K3"/>
      <c r="L3"/>
    </row>
    <row r="4" spans="1:12">
      <c r="A4" s="13" t="s">
        <v>241</v>
      </c>
      <c r="B4" s="13"/>
      <c r="C4" s="4" t="s">
        <v>244</v>
      </c>
      <c r="D4" s="4"/>
      <c r="E4" s="40"/>
      <c r="F4" s="40"/>
      <c r="G4" s="40"/>
      <c r="H4" s="40"/>
      <c r="I4" s="40"/>
      <c r="J4" s="40"/>
      <c r="K4" s="40"/>
      <c r="L4" s="40"/>
    </row>
    <row r="5" spans="1:12">
      <c r="A5" s="11"/>
      <c r="B5" s="11"/>
      <c r="E5"/>
      <c r="F5"/>
      <c r="G5"/>
      <c r="H5"/>
      <c r="I5"/>
      <c r="J5"/>
      <c r="K5"/>
      <c r="L5"/>
    </row>
    <row r="6" spans="1:12">
      <c r="A6" s="1" t="s">
        <v>248</v>
      </c>
    </row>
    <row r="8" spans="1:12">
      <c r="A8" s="2" t="s">
        <v>0</v>
      </c>
      <c r="B8" s="3" t="s">
        <v>1</v>
      </c>
      <c r="C8" s="3"/>
      <c r="D8" s="3"/>
      <c r="E8" s="2"/>
      <c r="F8" s="3" t="s">
        <v>2</v>
      </c>
      <c r="G8" s="3"/>
      <c r="H8" s="3"/>
      <c r="I8" s="2"/>
      <c r="J8" s="3" t="s">
        <v>155</v>
      </c>
      <c r="K8" s="3"/>
      <c r="L8" s="3"/>
    </row>
    <row r="9" spans="1:12">
      <c r="A9" s="4"/>
      <c r="B9" s="4" t="s">
        <v>3</v>
      </c>
      <c r="C9" s="4" t="s">
        <v>4</v>
      </c>
      <c r="D9" s="4" t="s">
        <v>5</v>
      </c>
      <c r="E9" s="4"/>
      <c r="F9" s="4" t="s">
        <v>3</v>
      </c>
      <c r="G9" s="4" t="s">
        <v>4</v>
      </c>
      <c r="H9" s="4" t="s">
        <v>5</v>
      </c>
      <c r="I9" s="4"/>
      <c r="J9" s="4" t="s">
        <v>3</v>
      </c>
      <c r="K9" s="4" t="s">
        <v>4</v>
      </c>
      <c r="L9" s="4" t="s">
        <v>5</v>
      </c>
    </row>
    <row r="10" spans="1:12">
      <c r="A10" s="7" t="s">
        <v>7</v>
      </c>
      <c r="B10" s="5">
        <v>172762</v>
      </c>
      <c r="C10" s="5">
        <v>170651</v>
      </c>
      <c r="D10" s="5">
        <v>147197</v>
      </c>
      <c r="E10" s="5"/>
      <c r="F10" s="5">
        <v>197356950</v>
      </c>
      <c r="G10" s="5">
        <v>184851642</v>
      </c>
      <c r="H10" s="5">
        <v>169707070</v>
      </c>
      <c r="I10" s="5"/>
      <c r="J10" s="36">
        <v>28.33</v>
      </c>
      <c r="K10" s="36">
        <v>26.97</v>
      </c>
      <c r="L10" s="36">
        <v>25.98</v>
      </c>
    </row>
    <row r="11" spans="1:12">
      <c r="A11" s="7" t="s">
        <v>8</v>
      </c>
      <c r="B11" s="5">
        <v>148535</v>
      </c>
      <c r="C11" s="5">
        <v>149303</v>
      </c>
      <c r="D11" s="5">
        <v>139409</v>
      </c>
      <c r="E11" s="5"/>
      <c r="F11" s="5">
        <v>100483310</v>
      </c>
      <c r="G11" s="5">
        <v>102858847</v>
      </c>
      <c r="H11" s="5">
        <v>93150031</v>
      </c>
      <c r="I11" s="5"/>
      <c r="J11" s="36">
        <v>14.43</v>
      </c>
      <c r="K11" s="36">
        <v>15.01</v>
      </c>
      <c r="L11" s="36">
        <v>14.26</v>
      </c>
    </row>
    <row r="12" spans="1:12">
      <c r="A12" s="7" t="s">
        <v>6</v>
      </c>
      <c r="B12" s="5">
        <v>62169</v>
      </c>
      <c r="C12" s="5">
        <v>61955</v>
      </c>
      <c r="D12" s="5">
        <v>59048</v>
      </c>
      <c r="E12" s="5"/>
      <c r="F12" s="5">
        <v>39034321</v>
      </c>
      <c r="G12" s="5">
        <v>40482104</v>
      </c>
      <c r="H12" s="5">
        <v>37238190</v>
      </c>
      <c r="I12" s="5"/>
      <c r="J12" s="36">
        <v>5.6</v>
      </c>
      <c r="K12" s="36">
        <v>5.91</v>
      </c>
      <c r="L12" s="36">
        <v>5.7</v>
      </c>
    </row>
    <row r="13" spans="1:12">
      <c r="A13" s="1" t="s">
        <v>188</v>
      </c>
      <c r="B13" s="33">
        <v>1804</v>
      </c>
      <c r="C13" s="33">
        <v>1749</v>
      </c>
      <c r="D13" s="33">
        <v>1622</v>
      </c>
      <c r="E13" s="24"/>
      <c r="F13" s="33">
        <v>708507</v>
      </c>
      <c r="G13" s="33">
        <v>701256</v>
      </c>
      <c r="H13" s="33">
        <v>624328</v>
      </c>
      <c r="J13" s="37">
        <v>0.1</v>
      </c>
      <c r="K13" s="37">
        <v>0.1</v>
      </c>
      <c r="L13" s="37">
        <v>0.1</v>
      </c>
    </row>
    <row r="14" spans="1:12">
      <c r="A14" s="7" t="s">
        <v>10</v>
      </c>
      <c r="B14" s="5">
        <v>105786</v>
      </c>
      <c r="C14" s="5">
        <v>105423</v>
      </c>
      <c r="D14" s="5">
        <v>105110</v>
      </c>
      <c r="E14" s="5"/>
      <c r="F14" s="5">
        <v>34348468</v>
      </c>
      <c r="G14" s="5">
        <v>33272078</v>
      </c>
      <c r="H14" s="5">
        <v>34309584</v>
      </c>
      <c r="I14" s="5"/>
      <c r="J14" s="36">
        <v>4.93</v>
      </c>
      <c r="K14" s="36">
        <v>4.8499999999999996</v>
      </c>
      <c r="L14" s="36">
        <v>5.25</v>
      </c>
    </row>
    <row r="15" spans="1:12">
      <c r="A15" s="7" t="s">
        <v>9</v>
      </c>
      <c r="B15" s="5">
        <v>50470</v>
      </c>
      <c r="C15" s="5">
        <v>49999</v>
      </c>
      <c r="D15" s="5">
        <v>47169</v>
      </c>
      <c r="E15" s="5"/>
      <c r="F15" s="5">
        <v>17449777</v>
      </c>
      <c r="G15" s="5">
        <v>17332651</v>
      </c>
      <c r="H15" s="5">
        <v>16079909</v>
      </c>
      <c r="I15" s="5"/>
      <c r="J15" s="36">
        <v>2.5099999999999998</v>
      </c>
      <c r="K15" s="36">
        <v>2.5299999999999998</v>
      </c>
      <c r="L15" s="36">
        <v>2.46</v>
      </c>
    </row>
    <row r="16" spans="1:12">
      <c r="A16" s="7" t="s">
        <v>12</v>
      </c>
      <c r="B16" s="5">
        <v>66113</v>
      </c>
      <c r="C16" s="5">
        <v>65997</v>
      </c>
      <c r="D16" s="5">
        <v>65299</v>
      </c>
      <c r="E16" s="5"/>
      <c r="F16" s="5">
        <v>15580092</v>
      </c>
      <c r="G16" s="5">
        <v>15721630</v>
      </c>
      <c r="H16" s="5">
        <v>15543393</v>
      </c>
      <c r="I16" s="5"/>
      <c r="J16" s="36">
        <v>2.2400000000000002</v>
      </c>
      <c r="K16" s="36">
        <v>2.29</v>
      </c>
      <c r="L16" s="36">
        <v>2.38</v>
      </c>
    </row>
    <row r="17" spans="1:12">
      <c r="A17" s="7" t="s">
        <v>13</v>
      </c>
      <c r="B17" s="5">
        <v>43527</v>
      </c>
      <c r="C17" s="5">
        <v>43353</v>
      </c>
      <c r="D17" s="5">
        <v>40988</v>
      </c>
      <c r="E17" s="5"/>
      <c r="F17" s="5">
        <v>15993087</v>
      </c>
      <c r="G17" s="5">
        <v>16064668</v>
      </c>
      <c r="H17" s="5">
        <v>14795002</v>
      </c>
      <c r="I17" s="5"/>
      <c r="J17" s="36">
        <v>2.2999999999999998</v>
      </c>
      <c r="K17" s="36">
        <v>2.34</v>
      </c>
      <c r="L17" s="36">
        <v>2.2599999999999998</v>
      </c>
    </row>
    <row r="18" spans="1:12">
      <c r="A18" s="7" t="s">
        <v>11</v>
      </c>
      <c r="B18" s="5">
        <v>20094</v>
      </c>
      <c r="C18" s="5">
        <v>19443</v>
      </c>
      <c r="D18" s="5">
        <v>19239</v>
      </c>
      <c r="E18" s="5"/>
      <c r="F18" s="5">
        <v>12319721</v>
      </c>
      <c r="G18" s="5">
        <v>11147130</v>
      </c>
      <c r="H18" s="5">
        <v>16018728</v>
      </c>
      <c r="I18" s="5"/>
      <c r="J18" s="36">
        <v>1.77</v>
      </c>
      <c r="K18" s="36">
        <v>1.63</v>
      </c>
      <c r="L18" s="36">
        <v>2.4500000000000002</v>
      </c>
    </row>
    <row r="19" spans="1:12">
      <c r="A19" s="7" t="s">
        <v>14</v>
      </c>
      <c r="B19" s="5">
        <v>138362</v>
      </c>
      <c r="C19" s="5">
        <v>139737</v>
      </c>
      <c r="D19" s="5">
        <v>124647</v>
      </c>
      <c r="E19" s="5"/>
      <c r="F19" s="5">
        <v>43728493</v>
      </c>
      <c r="G19" s="5">
        <v>44363213</v>
      </c>
      <c r="H19" s="5">
        <v>40109746</v>
      </c>
      <c r="I19" s="5"/>
      <c r="J19" s="36">
        <v>6.28</v>
      </c>
      <c r="K19" s="36">
        <v>6.47</v>
      </c>
      <c r="L19" s="36">
        <v>6.14</v>
      </c>
    </row>
    <row r="20" spans="1:12">
      <c r="A20" s="8" t="s">
        <v>15</v>
      </c>
      <c r="B20" s="6">
        <f>SUM(B10:B19)</f>
        <v>809622</v>
      </c>
      <c r="C20" s="6">
        <f t="shared" ref="C20:H20" si="0">SUM(C10:C19)</f>
        <v>807610</v>
      </c>
      <c r="D20" s="6">
        <f t="shared" si="0"/>
        <v>749728</v>
      </c>
      <c r="E20" s="6">
        <f t="shared" si="0"/>
        <v>0</v>
      </c>
      <c r="F20" s="6">
        <f t="shared" si="0"/>
        <v>477002726</v>
      </c>
      <c r="G20" s="6">
        <f t="shared" si="0"/>
        <v>466795219</v>
      </c>
      <c r="H20" s="6">
        <f t="shared" si="0"/>
        <v>437575981</v>
      </c>
      <c r="I20" s="6"/>
      <c r="J20" s="38">
        <v>68.489999999999995</v>
      </c>
      <c r="K20" s="38">
        <v>68.100000000000009</v>
      </c>
      <c r="L20" s="38">
        <v>66.98</v>
      </c>
    </row>
  </sheetData>
  <phoneticPr fontId="2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A0E88D-BBC5-7149-8AF4-335F122674D3}">
  <dimension ref="A1:M35"/>
  <sheetViews>
    <sheetView workbookViewId="0">
      <selection activeCell="C2" sqref="C2"/>
    </sheetView>
  </sheetViews>
  <sheetFormatPr baseColWidth="10" defaultRowHeight="20"/>
  <cols>
    <col min="1" max="1" width="23.140625" style="1" customWidth="1"/>
    <col min="2" max="2" width="12.140625" style="1" bestFit="1" customWidth="1"/>
    <col min="3" max="7" width="11.140625" style="1" bestFit="1" customWidth="1"/>
    <col min="8" max="8" width="12.140625" style="1" bestFit="1" customWidth="1"/>
    <col min="9" max="9" width="11.140625" style="1" bestFit="1" customWidth="1"/>
    <col min="10" max="11" width="12.140625" style="1" bestFit="1" customWidth="1"/>
    <col min="12" max="13" width="11.140625" style="1" bestFit="1" customWidth="1"/>
  </cols>
  <sheetData>
    <row r="1" spans="1:13">
      <c r="A1" s="11" t="s">
        <v>238</v>
      </c>
      <c r="B1" s="11"/>
      <c r="C1" s="1" t="s">
        <v>242</v>
      </c>
      <c r="E1"/>
      <c r="F1"/>
      <c r="G1"/>
      <c r="H1"/>
      <c r="I1"/>
      <c r="J1"/>
      <c r="K1"/>
      <c r="L1"/>
      <c r="M1"/>
    </row>
    <row r="2" spans="1:13">
      <c r="A2" s="11" t="s">
        <v>239</v>
      </c>
      <c r="B2" s="11"/>
      <c r="C2" s="1" t="s">
        <v>256</v>
      </c>
      <c r="E2"/>
      <c r="F2"/>
      <c r="G2"/>
      <c r="H2"/>
      <c r="I2"/>
      <c r="J2"/>
      <c r="K2"/>
      <c r="L2"/>
      <c r="M2"/>
    </row>
    <row r="3" spans="1:13">
      <c r="A3" s="11" t="s">
        <v>240</v>
      </c>
      <c r="B3" s="11"/>
      <c r="C3" s="1" t="s">
        <v>243</v>
      </c>
      <c r="E3"/>
      <c r="F3"/>
      <c r="G3"/>
      <c r="H3"/>
      <c r="I3"/>
      <c r="J3"/>
      <c r="K3"/>
      <c r="L3"/>
      <c r="M3"/>
    </row>
    <row r="4" spans="1:13">
      <c r="A4" s="13" t="s">
        <v>241</v>
      </c>
      <c r="B4" s="13"/>
      <c r="C4" s="4" t="s">
        <v>244</v>
      </c>
      <c r="D4" s="4"/>
      <c r="E4" s="40"/>
      <c r="F4" s="40"/>
      <c r="G4" s="40"/>
      <c r="H4" s="40"/>
      <c r="I4" s="40"/>
      <c r="J4" s="40"/>
      <c r="K4" s="40"/>
      <c r="L4" s="40"/>
      <c r="M4"/>
    </row>
    <row r="5" spans="1:13">
      <c r="A5" s="11"/>
      <c r="B5" s="11"/>
      <c r="E5"/>
      <c r="F5"/>
      <c r="G5"/>
      <c r="H5"/>
      <c r="I5"/>
      <c r="J5"/>
      <c r="K5"/>
      <c r="L5"/>
      <c r="M5"/>
    </row>
    <row r="7" spans="1:13">
      <c r="A7" s="7" t="s">
        <v>249</v>
      </c>
    </row>
    <row r="8" spans="1:13">
      <c r="A8" s="7"/>
    </row>
    <row r="9" spans="1:13">
      <c r="A9" s="18" t="s">
        <v>117</v>
      </c>
      <c r="B9" s="3" t="s">
        <v>118</v>
      </c>
      <c r="C9" s="3" t="s">
        <v>119</v>
      </c>
      <c r="D9" s="3" t="s">
        <v>120</v>
      </c>
      <c r="E9" s="3" t="s">
        <v>121</v>
      </c>
      <c r="F9" s="3" t="s">
        <v>122</v>
      </c>
      <c r="G9" s="3" t="s">
        <v>123</v>
      </c>
      <c r="H9" s="3" t="s">
        <v>124</v>
      </c>
      <c r="I9" s="3" t="s">
        <v>125</v>
      </c>
      <c r="J9" s="3" t="s">
        <v>126</v>
      </c>
      <c r="K9" s="3" t="s">
        <v>127</v>
      </c>
      <c r="L9" s="3" t="s">
        <v>128</v>
      </c>
      <c r="M9" s="3" t="s">
        <v>129</v>
      </c>
    </row>
    <row r="10" spans="1:13">
      <c r="A10" s="19" t="s">
        <v>130</v>
      </c>
      <c r="B10" s="26">
        <v>75190877</v>
      </c>
      <c r="C10" s="26">
        <v>75485147</v>
      </c>
      <c r="D10" s="26">
        <v>82705231</v>
      </c>
      <c r="E10" s="26">
        <v>77224549</v>
      </c>
      <c r="F10" s="26">
        <v>76167001</v>
      </c>
      <c r="G10" s="26">
        <v>72503318</v>
      </c>
      <c r="H10" s="26">
        <v>47543119</v>
      </c>
      <c r="I10" s="26">
        <v>71322426</v>
      </c>
      <c r="J10" s="26">
        <v>61297857</v>
      </c>
      <c r="K10" s="26">
        <v>70660594</v>
      </c>
      <c r="L10" s="26">
        <v>73131420</v>
      </c>
      <c r="M10" s="26">
        <v>96157939</v>
      </c>
    </row>
    <row r="11" spans="1:13">
      <c r="A11" s="7" t="s">
        <v>131</v>
      </c>
      <c r="B11" s="26">
        <v>1783833</v>
      </c>
      <c r="C11" s="26">
        <v>1947781</v>
      </c>
      <c r="D11" s="26">
        <v>1450859</v>
      </c>
      <c r="E11" s="26">
        <v>3847514</v>
      </c>
      <c r="F11" s="26">
        <v>5777117</v>
      </c>
      <c r="G11" s="26">
        <v>2099861</v>
      </c>
      <c r="H11" s="26">
        <v>2679706</v>
      </c>
      <c r="I11" s="26">
        <v>1654408</v>
      </c>
      <c r="J11" s="26">
        <v>1791905</v>
      </c>
      <c r="K11" s="26">
        <v>2136752</v>
      </c>
      <c r="L11" s="26">
        <v>2245672</v>
      </c>
      <c r="M11" s="26">
        <v>2200678</v>
      </c>
    </row>
    <row r="12" spans="1:13">
      <c r="A12" s="7" t="s">
        <v>132</v>
      </c>
      <c r="B12" s="26">
        <v>60767020</v>
      </c>
      <c r="C12" s="26">
        <v>46258059</v>
      </c>
      <c r="D12" s="26">
        <v>40609804</v>
      </c>
      <c r="E12" s="26">
        <v>33405808</v>
      </c>
      <c r="F12" s="26">
        <v>32890881</v>
      </c>
      <c r="G12" s="26">
        <v>64239320</v>
      </c>
      <c r="H12" s="26">
        <v>397439194</v>
      </c>
      <c r="I12" s="26">
        <v>75223625</v>
      </c>
      <c r="J12" s="26">
        <v>123564071</v>
      </c>
      <c r="K12" s="26">
        <v>130650672</v>
      </c>
      <c r="L12" s="26">
        <v>68096878</v>
      </c>
      <c r="M12" s="26">
        <v>41746510</v>
      </c>
    </row>
    <row r="13" spans="1:13">
      <c r="A13" s="7" t="s">
        <v>133</v>
      </c>
      <c r="B13" s="26">
        <v>8282395</v>
      </c>
      <c r="C13" s="26">
        <v>8992846</v>
      </c>
      <c r="D13" s="26">
        <v>9406567</v>
      </c>
      <c r="E13" s="26">
        <v>8387534</v>
      </c>
      <c r="F13" s="26">
        <v>7914961</v>
      </c>
      <c r="G13" s="26">
        <v>7538003</v>
      </c>
      <c r="H13" s="26">
        <v>5967112</v>
      </c>
      <c r="I13" s="26">
        <v>7574890</v>
      </c>
      <c r="J13" s="26">
        <v>6907175</v>
      </c>
      <c r="K13" s="26">
        <v>11163178</v>
      </c>
      <c r="L13" s="26">
        <v>10542885</v>
      </c>
      <c r="M13" s="26">
        <v>15434730</v>
      </c>
    </row>
    <row r="14" spans="1:13">
      <c r="A14" s="7" t="s">
        <v>134</v>
      </c>
      <c r="B14" s="26">
        <v>419692</v>
      </c>
      <c r="C14" s="26">
        <v>398862</v>
      </c>
      <c r="D14" s="26">
        <v>444580</v>
      </c>
      <c r="E14" s="26">
        <v>347883</v>
      </c>
      <c r="F14" s="26">
        <v>302197</v>
      </c>
      <c r="G14" s="26">
        <v>342873</v>
      </c>
      <c r="H14" s="26">
        <v>701122</v>
      </c>
      <c r="I14" s="26">
        <v>582178</v>
      </c>
      <c r="J14" s="26">
        <v>541159</v>
      </c>
      <c r="K14" s="26">
        <v>373399</v>
      </c>
      <c r="L14" s="26">
        <v>311383</v>
      </c>
      <c r="M14" s="26">
        <v>393401</v>
      </c>
    </row>
    <row r="15" spans="1:13">
      <c r="A15" s="8" t="s">
        <v>135</v>
      </c>
      <c r="B15" s="27">
        <v>98.781899409245796</v>
      </c>
      <c r="C15" s="27">
        <v>98.536413017485103</v>
      </c>
      <c r="D15" s="27">
        <v>98.922232290041194</v>
      </c>
      <c r="E15" s="27">
        <v>96.877354656747741</v>
      </c>
      <c r="F15" s="27">
        <v>95.305147718783999</v>
      </c>
      <c r="G15" s="27">
        <v>98.568829949556431</v>
      </c>
      <c r="H15" s="27">
        <v>99.410185436187533</v>
      </c>
      <c r="I15" s="27">
        <v>98.941907030801275</v>
      </c>
      <c r="J15" s="27">
        <v>99.076823804857369</v>
      </c>
      <c r="K15" s="27">
        <v>99.006090645704177</v>
      </c>
      <c r="L15" s="27">
        <v>98.54487290913022</v>
      </c>
      <c r="M15" s="27">
        <v>98.588705175389848</v>
      </c>
    </row>
    <row r="16" spans="1:13">
      <c r="A16" s="7" t="s">
        <v>136</v>
      </c>
    </row>
    <row r="18" spans="1:13">
      <c r="B18" s="26"/>
    </row>
    <row r="20" spans="1:13">
      <c r="A20"/>
      <c r="B20"/>
      <c r="C20"/>
      <c r="D20"/>
      <c r="E20"/>
      <c r="F20"/>
      <c r="G20"/>
      <c r="H20"/>
      <c r="I20"/>
      <c r="J20"/>
      <c r="K20"/>
      <c r="L20"/>
      <c r="M20"/>
    </row>
    <row r="21" spans="1:13">
      <c r="A21"/>
      <c r="B21"/>
      <c r="C21"/>
      <c r="D21"/>
      <c r="E21"/>
      <c r="F21"/>
      <c r="G21"/>
      <c r="H21"/>
      <c r="I21"/>
      <c r="J21"/>
      <c r="K21"/>
      <c r="L21"/>
      <c r="M21"/>
    </row>
    <row r="22" spans="1:13">
      <c r="A22"/>
      <c r="B22"/>
      <c r="C22"/>
      <c r="D22"/>
      <c r="E22"/>
      <c r="F22"/>
      <c r="G22"/>
      <c r="H22"/>
      <c r="I22"/>
      <c r="J22"/>
      <c r="K22"/>
      <c r="L22"/>
      <c r="M22"/>
    </row>
    <row r="23" spans="1:13">
      <c r="A23"/>
      <c r="B23"/>
      <c r="C23"/>
      <c r="D23"/>
      <c r="E23"/>
      <c r="F23"/>
      <c r="G23"/>
      <c r="H23"/>
      <c r="I23"/>
      <c r="J23"/>
      <c r="K23"/>
      <c r="L23"/>
      <c r="M23"/>
    </row>
    <row r="24" spans="1:13">
      <c r="A24"/>
      <c r="B24"/>
      <c r="C24"/>
      <c r="D24"/>
      <c r="E24"/>
      <c r="F24"/>
      <c r="G24"/>
      <c r="H24"/>
      <c r="I24"/>
      <c r="J24"/>
      <c r="K24"/>
      <c r="L24"/>
      <c r="M24"/>
    </row>
    <row r="25" spans="1:13">
      <c r="A25"/>
      <c r="B25"/>
      <c r="C25"/>
      <c r="D25"/>
      <c r="E25"/>
      <c r="F25"/>
      <c r="G25"/>
      <c r="H25"/>
      <c r="I25"/>
      <c r="J25"/>
      <c r="K25"/>
      <c r="L25"/>
      <c r="M25"/>
    </row>
    <row r="26" spans="1:13">
      <c r="A26"/>
      <c r="B26"/>
      <c r="C26"/>
      <c r="D26"/>
      <c r="E26"/>
      <c r="F26"/>
      <c r="G26"/>
      <c r="H26"/>
      <c r="I26"/>
      <c r="J26"/>
      <c r="K26"/>
      <c r="L26"/>
      <c r="M26"/>
    </row>
    <row r="27" spans="1:13">
      <c r="A27"/>
      <c r="B27"/>
      <c r="C27"/>
      <c r="D27"/>
      <c r="E27"/>
      <c r="F27"/>
      <c r="G27"/>
      <c r="H27"/>
      <c r="I27"/>
      <c r="J27"/>
      <c r="K27"/>
      <c r="L27"/>
      <c r="M27"/>
    </row>
    <row r="28" spans="1:13">
      <c r="A28"/>
      <c r="B28"/>
      <c r="C28"/>
      <c r="D28"/>
      <c r="E28"/>
      <c r="F28"/>
      <c r="G28"/>
      <c r="H28"/>
      <c r="I28"/>
      <c r="J28"/>
      <c r="K28"/>
      <c r="L28"/>
      <c r="M28"/>
    </row>
    <row r="29" spans="1:13">
      <c r="A29"/>
      <c r="B29"/>
      <c r="C29"/>
      <c r="D29"/>
      <c r="E29"/>
      <c r="F29"/>
      <c r="G29"/>
      <c r="H29"/>
      <c r="I29"/>
      <c r="J29"/>
      <c r="K29"/>
      <c r="L29"/>
      <c r="M29"/>
    </row>
    <row r="30" spans="1:13">
      <c r="A30"/>
      <c r="B30"/>
      <c r="C30"/>
      <c r="D30"/>
      <c r="E30"/>
      <c r="F30"/>
      <c r="G30"/>
      <c r="H30"/>
      <c r="I30"/>
      <c r="J30"/>
      <c r="K30"/>
      <c r="L30"/>
      <c r="M30"/>
    </row>
    <row r="31" spans="1:13">
      <c r="A31"/>
      <c r="B31"/>
      <c r="C31"/>
      <c r="D31"/>
      <c r="E31"/>
      <c r="F31"/>
      <c r="G31"/>
      <c r="H31"/>
      <c r="I31"/>
      <c r="J31"/>
      <c r="K31"/>
      <c r="L31"/>
      <c r="M31"/>
    </row>
    <row r="32" spans="1:13">
      <c r="A32"/>
      <c r="B32"/>
      <c r="C32"/>
      <c r="D32"/>
      <c r="E32"/>
      <c r="F32"/>
      <c r="G32"/>
      <c r="H32"/>
      <c r="I32"/>
      <c r="J32"/>
      <c r="K32"/>
      <c r="L32"/>
      <c r="M32"/>
    </row>
    <row r="33" customFormat="1"/>
    <row r="34" customFormat="1"/>
    <row r="35" customFormat="1"/>
  </sheetData>
  <phoneticPr fontId="2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BAB017-4CBA-4041-B92E-9ACE1497AF99}">
  <dimension ref="A1:L12"/>
  <sheetViews>
    <sheetView workbookViewId="0">
      <selection activeCell="C2" sqref="C2"/>
    </sheetView>
  </sheetViews>
  <sheetFormatPr baseColWidth="10" defaultRowHeight="20"/>
  <cols>
    <col min="1" max="2" width="10.7109375" style="1"/>
    <col min="3" max="8" width="13.7109375" style="1" customWidth="1"/>
  </cols>
  <sheetData>
    <row r="1" spans="1:12">
      <c r="A1" s="11" t="s">
        <v>238</v>
      </c>
      <c r="B1" s="11"/>
      <c r="C1" s="1" t="s">
        <v>242</v>
      </c>
      <c r="E1"/>
      <c r="F1"/>
      <c r="G1"/>
      <c r="H1"/>
    </row>
    <row r="2" spans="1:12">
      <c r="A2" s="11" t="s">
        <v>239</v>
      </c>
      <c r="B2" s="11"/>
      <c r="C2" s="1" t="s">
        <v>256</v>
      </c>
      <c r="E2"/>
      <c r="F2"/>
      <c r="G2"/>
      <c r="H2"/>
    </row>
    <row r="3" spans="1:12">
      <c r="A3" s="11" t="s">
        <v>240</v>
      </c>
      <c r="B3" s="11"/>
      <c r="C3" s="1" t="s">
        <v>243</v>
      </c>
      <c r="E3"/>
      <c r="F3"/>
      <c r="G3"/>
      <c r="H3"/>
    </row>
    <row r="4" spans="1:12">
      <c r="A4" s="13" t="s">
        <v>241</v>
      </c>
      <c r="B4" s="13"/>
      <c r="C4" s="4" t="s">
        <v>244</v>
      </c>
      <c r="D4" s="4"/>
      <c r="E4" s="40"/>
      <c r="F4" s="40"/>
      <c r="G4" s="40"/>
      <c r="H4" s="40"/>
      <c r="I4" s="40"/>
      <c r="J4" s="40"/>
      <c r="K4" s="40"/>
      <c r="L4" s="40"/>
    </row>
    <row r="5" spans="1:12">
      <c r="A5" s="11"/>
      <c r="B5" s="11"/>
      <c r="E5"/>
      <c r="F5"/>
      <c r="G5"/>
      <c r="H5"/>
    </row>
    <row r="6" spans="1:12">
      <c r="A6" s="1" t="s">
        <v>250</v>
      </c>
    </row>
    <row r="8" spans="1:12">
      <c r="A8" s="3" t="s">
        <v>179</v>
      </c>
      <c r="B8" s="3" t="s">
        <v>180</v>
      </c>
      <c r="C8" s="3" t="s">
        <v>181</v>
      </c>
      <c r="D8" s="3" t="s">
        <v>210</v>
      </c>
      <c r="E8" s="3" t="s">
        <v>211</v>
      </c>
      <c r="F8" s="3" t="s">
        <v>212</v>
      </c>
      <c r="G8" s="3" t="s">
        <v>213</v>
      </c>
      <c r="H8" s="3" t="s">
        <v>182</v>
      </c>
    </row>
    <row r="9" spans="1:12">
      <c r="A9" s="1" t="s">
        <v>183</v>
      </c>
      <c r="B9" s="1">
        <v>8684</v>
      </c>
      <c r="C9" s="1">
        <v>166</v>
      </c>
      <c r="D9" s="1">
        <v>127</v>
      </c>
      <c r="E9" s="1">
        <v>297</v>
      </c>
      <c r="F9" s="1">
        <v>834</v>
      </c>
      <c r="G9" s="1">
        <v>869</v>
      </c>
      <c r="H9" s="1">
        <v>1019</v>
      </c>
    </row>
    <row r="10" spans="1:12">
      <c r="A10" s="1" t="s">
        <v>184</v>
      </c>
      <c r="B10" s="1">
        <v>9797</v>
      </c>
      <c r="C10" s="1">
        <v>137</v>
      </c>
      <c r="D10" s="1">
        <v>126</v>
      </c>
      <c r="E10" s="1">
        <v>308</v>
      </c>
      <c r="F10" s="1">
        <v>806</v>
      </c>
      <c r="G10" s="1">
        <v>911</v>
      </c>
      <c r="H10" s="1">
        <v>1100</v>
      </c>
    </row>
    <row r="11" spans="1:12">
      <c r="A11" s="1" t="s">
        <v>185</v>
      </c>
      <c r="B11" s="1">
        <v>8619</v>
      </c>
      <c r="C11" s="1">
        <v>185</v>
      </c>
      <c r="D11" s="1">
        <v>180</v>
      </c>
      <c r="E11" s="1">
        <v>366</v>
      </c>
      <c r="F11" s="1">
        <v>924</v>
      </c>
      <c r="G11" s="1">
        <v>1050</v>
      </c>
      <c r="H11" s="1">
        <v>1289</v>
      </c>
    </row>
    <row r="12" spans="1:12">
      <c r="A12" s="4" t="s">
        <v>186</v>
      </c>
      <c r="B12" s="4">
        <v>9064</v>
      </c>
      <c r="C12" s="4">
        <v>165</v>
      </c>
      <c r="D12" s="4">
        <v>125</v>
      </c>
      <c r="E12" s="4">
        <v>336</v>
      </c>
      <c r="F12" s="4">
        <v>882</v>
      </c>
      <c r="G12" s="4">
        <v>900</v>
      </c>
      <c r="H12" s="4">
        <v>1119</v>
      </c>
    </row>
  </sheetData>
  <phoneticPr fontId="2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62CF62-563A-4D4F-A1E8-8C5FB4CC48F1}">
  <dimension ref="A1:L25"/>
  <sheetViews>
    <sheetView workbookViewId="0">
      <selection activeCell="C2" sqref="C2"/>
    </sheetView>
  </sheetViews>
  <sheetFormatPr baseColWidth="10" defaultRowHeight="20"/>
  <cols>
    <col min="1" max="1" width="45.42578125" style="1" bestFit="1" customWidth="1"/>
    <col min="2" max="2" width="9.5703125" style="1" bestFit="1" customWidth="1"/>
  </cols>
  <sheetData>
    <row r="1" spans="1:12">
      <c r="A1" s="11" t="s">
        <v>238</v>
      </c>
      <c r="B1" s="11"/>
      <c r="C1" s="1" t="s">
        <v>242</v>
      </c>
      <c r="D1" s="1"/>
    </row>
    <row r="2" spans="1:12">
      <c r="A2" s="11" t="s">
        <v>239</v>
      </c>
      <c r="B2" s="11"/>
      <c r="C2" s="1" t="s">
        <v>256</v>
      </c>
      <c r="D2" s="1"/>
    </row>
    <row r="3" spans="1:12">
      <c r="A3" s="11" t="s">
        <v>240</v>
      </c>
      <c r="B3" s="11"/>
      <c r="C3" s="1" t="s">
        <v>243</v>
      </c>
      <c r="D3" s="1"/>
    </row>
    <row r="4" spans="1:12">
      <c r="A4" s="13" t="s">
        <v>241</v>
      </c>
      <c r="B4" s="13"/>
      <c r="C4" s="4" t="s">
        <v>244</v>
      </c>
      <c r="D4" s="4"/>
      <c r="E4" s="40"/>
      <c r="F4" s="40"/>
      <c r="G4" s="40"/>
      <c r="H4" s="40"/>
      <c r="I4" s="40"/>
      <c r="J4" s="40"/>
      <c r="K4" s="40"/>
      <c r="L4" s="40"/>
    </row>
    <row r="5" spans="1:12">
      <c r="A5" s="11"/>
      <c r="B5" s="11"/>
      <c r="C5" s="1"/>
      <c r="D5" s="1"/>
    </row>
    <row r="6" spans="1:12">
      <c r="A6" s="7" t="s">
        <v>251</v>
      </c>
    </row>
    <row r="7" spans="1:12">
      <c r="A7" s="7"/>
    </row>
    <row r="8" spans="1:12">
      <c r="A8" s="19" t="s">
        <v>137</v>
      </c>
      <c r="B8" s="22" t="s">
        <v>156</v>
      </c>
    </row>
    <row r="9" spans="1:12">
      <c r="A9" s="7" t="s">
        <v>138</v>
      </c>
      <c r="B9" s="25">
        <v>1738035</v>
      </c>
    </row>
    <row r="10" spans="1:12">
      <c r="A10" s="7" t="s">
        <v>139</v>
      </c>
      <c r="B10" s="25">
        <v>1694375</v>
      </c>
    </row>
    <row r="11" spans="1:12">
      <c r="A11" s="7" t="s">
        <v>140</v>
      </c>
      <c r="B11" s="25">
        <v>43660</v>
      </c>
    </row>
    <row r="12" spans="1:12">
      <c r="A12" s="7" t="s">
        <v>141</v>
      </c>
      <c r="B12" s="20">
        <v>97.5</v>
      </c>
    </row>
    <row r="13" spans="1:12">
      <c r="A13" s="7" t="s">
        <v>142</v>
      </c>
      <c r="B13" s="20">
        <v>2.5</v>
      </c>
    </row>
    <row r="14" spans="1:12">
      <c r="A14" s="7" t="s">
        <v>143</v>
      </c>
      <c r="B14" s="25">
        <v>38509</v>
      </c>
    </row>
    <row r="15" spans="1:12">
      <c r="A15" s="7" t="s">
        <v>144</v>
      </c>
      <c r="B15" s="25">
        <v>2304</v>
      </c>
    </row>
    <row r="16" spans="1:12">
      <c r="A16" s="7" t="s">
        <v>145</v>
      </c>
      <c r="B16" s="25">
        <v>11319</v>
      </c>
    </row>
    <row r="17" spans="1:2">
      <c r="A17" s="7" t="s">
        <v>146</v>
      </c>
      <c r="B17" s="20">
        <v>0.7</v>
      </c>
    </row>
    <row r="18" spans="1:2">
      <c r="A18" s="7" t="s">
        <v>147</v>
      </c>
      <c r="B18" s="20">
        <v>44</v>
      </c>
    </row>
    <row r="19" spans="1:2">
      <c r="A19" s="7" t="s">
        <v>148</v>
      </c>
      <c r="B19" s="20">
        <v>39</v>
      </c>
    </row>
    <row r="20" spans="1:2">
      <c r="A20" s="7" t="s">
        <v>149</v>
      </c>
      <c r="B20" s="20">
        <v>67</v>
      </c>
    </row>
    <row r="21" spans="1:2">
      <c r="A21" s="7" t="s">
        <v>150</v>
      </c>
      <c r="B21" s="20">
        <v>63</v>
      </c>
    </row>
    <row r="22" spans="1:2">
      <c r="A22" s="7" t="s">
        <v>151</v>
      </c>
      <c r="B22" s="25">
        <v>5441</v>
      </c>
    </row>
    <row r="23" spans="1:2">
      <c r="A23" s="7" t="s">
        <v>152</v>
      </c>
      <c r="B23" s="25">
        <v>5780</v>
      </c>
    </row>
    <row r="24" spans="1:2">
      <c r="A24" s="7" t="s">
        <v>153</v>
      </c>
      <c r="B24" s="25">
        <v>4038</v>
      </c>
    </row>
    <row r="25" spans="1:2">
      <c r="A25" s="8" t="s">
        <v>154</v>
      </c>
      <c r="B25" s="21">
        <v>956</v>
      </c>
    </row>
  </sheetData>
  <phoneticPr fontId="2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8257DF-3448-D445-86DC-26AC2A53EE1B}">
  <dimension ref="A1:X34"/>
  <sheetViews>
    <sheetView workbookViewId="0">
      <pane xSplit="1" ySplit="10" topLeftCell="H15" activePane="bottomRight" state="frozen"/>
      <selection pane="topRight" activeCell="B1" sqref="B1"/>
      <selection pane="bottomLeft" activeCell="A11" sqref="A11"/>
      <selection pane="bottomRight" activeCell="I40" sqref="I40"/>
    </sheetView>
  </sheetViews>
  <sheetFormatPr baseColWidth="10" defaultRowHeight="20"/>
  <cols>
    <col min="1" max="1" width="19.42578125" style="1" customWidth="1"/>
    <col min="2" max="24" width="17.7109375" style="1" customWidth="1"/>
  </cols>
  <sheetData>
    <row r="1" spans="1:24">
      <c r="A1" s="11" t="s">
        <v>238</v>
      </c>
      <c r="B1" s="11"/>
      <c r="C1" s="1" t="s">
        <v>242</v>
      </c>
      <c r="E1"/>
      <c r="F1"/>
      <c r="G1"/>
      <c r="H1"/>
      <c r="I1"/>
      <c r="J1"/>
      <c r="K1"/>
      <c r="L1"/>
      <c r="M1"/>
      <c r="N1"/>
      <c r="O1"/>
      <c r="P1"/>
      <c r="Q1"/>
      <c r="R1"/>
      <c r="S1"/>
      <c r="T1"/>
      <c r="U1"/>
      <c r="V1"/>
      <c r="W1"/>
      <c r="X1"/>
    </row>
    <row r="2" spans="1:24">
      <c r="A2" s="11" t="s">
        <v>239</v>
      </c>
      <c r="B2" s="11"/>
      <c r="C2" s="1" t="s">
        <v>256</v>
      </c>
      <c r="E2"/>
      <c r="F2"/>
      <c r="G2"/>
      <c r="H2"/>
      <c r="I2"/>
      <c r="J2"/>
      <c r="K2"/>
      <c r="L2"/>
      <c r="M2"/>
      <c r="N2"/>
      <c r="O2"/>
      <c r="P2"/>
      <c r="Q2"/>
      <c r="R2"/>
      <c r="S2"/>
      <c r="T2"/>
      <c r="U2"/>
      <c r="V2"/>
      <c r="W2"/>
      <c r="X2"/>
    </row>
    <row r="3" spans="1:24">
      <c r="A3" s="11" t="s">
        <v>240</v>
      </c>
      <c r="B3" s="11"/>
      <c r="C3" s="1" t="s">
        <v>243</v>
      </c>
      <c r="E3"/>
      <c r="F3"/>
      <c r="G3"/>
      <c r="H3"/>
      <c r="I3"/>
      <c r="J3"/>
      <c r="K3"/>
      <c r="L3"/>
      <c r="M3"/>
      <c r="N3"/>
      <c r="O3"/>
      <c r="P3"/>
      <c r="Q3"/>
      <c r="R3"/>
      <c r="S3"/>
      <c r="T3"/>
      <c r="U3"/>
      <c r="V3"/>
      <c r="W3"/>
      <c r="X3"/>
    </row>
    <row r="4" spans="1:24">
      <c r="A4" s="13" t="s">
        <v>241</v>
      </c>
      <c r="B4" s="13"/>
      <c r="C4" s="4" t="s">
        <v>244</v>
      </c>
      <c r="D4" s="4"/>
      <c r="E4" s="40"/>
      <c r="F4" s="40"/>
      <c r="G4" s="40"/>
      <c r="H4" s="40"/>
      <c r="I4" s="40"/>
      <c r="J4" s="40"/>
      <c r="K4" s="40"/>
      <c r="L4" s="40"/>
      <c r="M4"/>
      <c r="N4"/>
      <c r="O4"/>
      <c r="P4"/>
      <c r="Q4"/>
      <c r="R4"/>
      <c r="S4"/>
      <c r="T4"/>
      <c r="U4"/>
      <c r="V4"/>
      <c r="W4"/>
      <c r="X4"/>
    </row>
    <row r="5" spans="1:24">
      <c r="A5" s="11"/>
      <c r="B5" s="11"/>
      <c r="E5"/>
      <c r="F5"/>
      <c r="G5"/>
      <c r="H5"/>
      <c r="I5"/>
      <c r="J5"/>
      <c r="K5"/>
      <c r="L5"/>
      <c r="M5"/>
      <c r="N5"/>
      <c r="O5"/>
      <c r="P5"/>
      <c r="Q5"/>
      <c r="R5"/>
      <c r="S5"/>
      <c r="T5"/>
      <c r="U5"/>
      <c r="V5"/>
      <c r="W5"/>
      <c r="X5"/>
    </row>
    <row r="7" spans="1:24">
      <c r="A7" s="1" t="s">
        <v>252</v>
      </c>
    </row>
    <row r="9" spans="1:24">
      <c r="A9" s="2" t="s">
        <v>209</v>
      </c>
      <c r="B9" s="31" t="s">
        <v>28</v>
      </c>
      <c r="C9" s="31" t="s">
        <v>218</v>
      </c>
      <c r="D9" s="31" t="s">
        <v>47</v>
      </c>
      <c r="E9" s="31" t="s">
        <v>43</v>
      </c>
      <c r="F9" s="31" t="s">
        <v>39</v>
      </c>
      <c r="G9" s="31" t="s">
        <v>42</v>
      </c>
      <c r="H9" s="31" t="s">
        <v>41</v>
      </c>
      <c r="I9" s="31" t="s">
        <v>50</v>
      </c>
      <c r="J9" s="31" t="s">
        <v>69</v>
      </c>
      <c r="K9" s="31" t="s">
        <v>68</v>
      </c>
      <c r="L9" s="31" t="s">
        <v>71</v>
      </c>
      <c r="M9" s="31" t="s">
        <v>57</v>
      </c>
      <c r="N9" s="31" t="s">
        <v>72</v>
      </c>
      <c r="O9" s="31" t="s">
        <v>74</v>
      </c>
      <c r="P9" s="31" t="s">
        <v>73</v>
      </c>
      <c r="Q9" s="31" t="s">
        <v>36</v>
      </c>
      <c r="R9" s="31" t="s">
        <v>63</v>
      </c>
      <c r="S9" s="31" t="s">
        <v>35</v>
      </c>
      <c r="T9" s="31" t="s">
        <v>34</v>
      </c>
      <c r="U9" s="31" t="s">
        <v>65</v>
      </c>
      <c r="V9" s="31" t="s">
        <v>64</v>
      </c>
      <c r="W9" s="31" t="s">
        <v>30</v>
      </c>
      <c r="X9" s="31" t="s">
        <v>33</v>
      </c>
    </row>
    <row r="10" spans="1:24">
      <c r="A10" s="4"/>
      <c r="B10" s="4" t="s">
        <v>217</v>
      </c>
      <c r="C10" s="4" t="s">
        <v>220</v>
      </c>
      <c r="D10" s="4" t="s">
        <v>221</v>
      </c>
      <c r="E10" s="4" t="s">
        <v>222</v>
      </c>
      <c r="F10" s="4" t="s">
        <v>223</v>
      </c>
      <c r="G10" s="4" t="s">
        <v>224</v>
      </c>
      <c r="H10" s="4" t="s">
        <v>225</v>
      </c>
      <c r="I10" s="4" t="s">
        <v>226</v>
      </c>
      <c r="J10" s="17" t="s">
        <v>215</v>
      </c>
      <c r="K10" s="4" t="s">
        <v>215</v>
      </c>
      <c r="L10" s="4" t="s">
        <v>227</v>
      </c>
      <c r="M10" s="4" t="s">
        <v>228</v>
      </c>
      <c r="N10" s="17" t="s">
        <v>214</v>
      </c>
      <c r="O10" s="4" t="s">
        <v>229</v>
      </c>
      <c r="P10" s="4" t="s">
        <v>230</v>
      </c>
      <c r="Q10" s="4" t="s">
        <v>231</v>
      </c>
      <c r="R10" s="4" t="s">
        <v>232</v>
      </c>
      <c r="S10" s="4" t="s">
        <v>233</v>
      </c>
      <c r="T10" s="4" t="s">
        <v>234</v>
      </c>
      <c r="U10" s="17" t="s">
        <v>216</v>
      </c>
      <c r="V10" s="4" t="s">
        <v>216</v>
      </c>
      <c r="W10" s="4" t="s">
        <v>235</v>
      </c>
      <c r="X10" s="4" t="s">
        <v>236</v>
      </c>
    </row>
    <row r="11" spans="1:24">
      <c r="A11" s="9" t="s">
        <v>28</v>
      </c>
      <c r="B11" s="1">
        <v>1</v>
      </c>
      <c r="C11" s="1">
        <v>0.29694797896293801</v>
      </c>
      <c r="D11" s="1">
        <v>0.28377763610135298</v>
      </c>
      <c r="E11" s="1">
        <v>0.29357541939509701</v>
      </c>
      <c r="F11" s="1">
        <v>0.28069962654758002</v>
      </c>
      <c r="G11" s="1">
        <v>0.27843938954180703</v>
      </c>
      <c r="H11" s="1">
        <v>0.28955049823902401</v>
      </c>
      <c r="I11" s="1">
        <v>0.290417783068876</v>
      </c>
      <c r="J11" s="1">
        <v>0.28078178443716101</v>
      </c>
      <c r="K11" s="1">
        <v>0.27931256989551201</v>
      </c>
      <c r="L11" s="1">
        <v>0.30144931409820802</v>
      </c>
      <c r="M11" s="1">
        <v>0.29247695176049099</v>
      </c>
      <c r="N11" s="1">
        <v>0.29479129009293298</v>
      </c>
      <c r="O11" s="1">
        <v>0.29484731988979701</v>
      </c>
      <c r="P11" s="1">
        <v>0.28000155902530299</v>
      </c>
      <c r="Q11" s="1">
        <v>0.29893230634518098</v>
      </c>
      <c r="R11" s="1">
        <v>0.284820207860636</v>
      </c>
      <c r="S11" s="1">
        <v>0.292403018141566</v>
      </c>
      <c r="T11" s="1">
        <v>0.30012565292777899</v>
      </c>
      <c r="U11" s="1">
        <v>0.28389794972608001</v>
      </c>
      <c r="V11" s="1">
        <v>0.293434172345441</v>
      </c>
      <c r="W11" s="1">
        <v>0.299446709401606</v>
      </c>
      <c r="X11" s="1">
        <v>0.29918919910983999</v>
      </c>
    </row>
    <row r="12" spans="1:24">
      <c r="A12" s="9" t="s">
        <v>218</v>
      </c>
      <c r="B12" s="1">
        <v>0.32334744339082</v>
      </c>
      <c r="C12" s="1">
        <v>1</v>
      </c>
      <c r="D12" s="1">
        <v>0.42398320852913202</v>
      </c>
      <c r="E12" s="1">
        <v>0.44614263744493199</v>
      </c>
      <c r="F12" s="1">
        <v>0.45028878045183002</v>
      </c>
      <c r="G12" s="1">
        <v>0.439723752424936</v>
      </c>
      <c r="H12" s="1">
        <v>0.45277628641233703</v>
      </c>
      <c r="I12" s="1">
        <v>0.468292774439801</v>
      </c>
      <c r="J12" s="1">
        <v>0.44280442635267497</v>
      </c>
      <c r="K12" s="1">
        <v>0.441434488516535</v>
      </c>
      <c r="L12" s="1">
        <v>0.440451001549859</v>
      </c>
      <c r="M12" s="1">
        <v>0.45722573719470799</v>
      </c>
      <c r="N12" s="1">
        <v>0.454491003205722</v>
      </c>
      <c r="O12" s="1">
        <v>0.474750940238371</v>
      </c>
      <c r="P12" s="1">
        <v>0.44812457664694</v>
      </c>
      <c r="Q12" s="1">
        <v>0.47338687648040201</v>
      </c>
      <c r="R12" s="1">
        <v>0.45542898810623</v>
      </c>
      <c r="S12" s="1">
        <v>0.46839606653063098</v>
      </c>
      <c r="T12" s="1">
        <v>0.481919354106709</v>
      </c>
      <c r="U12" s="1">
        <v>0.44675184485997199</v>
      </c>
      <c r="V12" s="1">
        <v>0.45152872904758301</v>
      </c>
      <c r="W12" s="1">
        <v>0.49811511532578601</v>
      </c>
      <c r="X12" s="1">
        <v>0.49401298789471398</v>
      </c>
    </row>
    <row r="13" spans="1:24">
      <c r="A13" s="9" t="s">
        <v>47</v>
      </c>
      <c r="B13" s="1">
        <v>0.30342563997192101</v>
      </c>
      <c r="C13" s="1">
        <v>0.41480550037340802</v>
      </c>
      <c r="D13" s="1">
        <v>1</v>
      </c>
      <c r="E13" s="1">
        <v>0.490317937107633</v>
      </c>
      <c r="F13" s="1">
        <v>0.48619130290199503</v>
      </c>
      <c r="G13" s="1">
        <v>0.48347189258147999</v>
      </c>
      <c r="H13" s="1">
        <v>0.49417599989571898</v>
      </c>
      <c r="I13" s="1">
        <v>0.42475756428444</v>
      </c>
      <c r="J13" s="1">
        <v>0.39921007986131601</v>
      </c>
      <c r="K13" s="1">
        <v>0.402173221039059</v>
      </c>
      <c r="L13" s="1">
        <v>0.408771590895189</v>
      </c>
      <c r="M13" s="1">
        <v>0.42051300411957698</v>
      </c>
      <c r="N13" s="1">
        <v>0.42312070451556999</v>
      </c>
      <c r="O13" s="1">
        <v>0.41309886936893497</v>
      </c>
      <c r="P13" s="1">
        <v>0.39988335869621899</v>
      </c>
      <c r="Q13" s="1">
        <v>0.44887377724398703</v>
      </c>
      <c r="R13" s="1">
        <v>0.412323571369141</v>
      </c>
      <c r="S13" s="1">
        <v>0.44037497484144</v>
      </c>
      <c r="T13" s="1">
        <v>0.45159102206628798</v>
      </c>
      <c r="U13" s="1">
        <v>0.43939833266466</v>
      </c>
      <c r="V13" s="1">
        <v>0.43944309456758501</v>
      </c>
      <c r="W13" s="1">
        <v>0.47815965741058802</v>
      </c>
      <c r="X13" s="1">
        <v>0.47190586982080601</v>
      </c>
    </row>
    <row r="14" spans="1:24">
      <c r="A14" s="9" t="s">
        <v>43</v>
      </c>
      <c r="B14" s="1">
        <v>0.31969457536274398</v>
      </c>
      <c r="C14" s="1">
        <v>0.43501766971585898</v>
      </c>
      <c r="D14" s="1">
        <v>0.49723730040421299</v>
      </c>
      <c r="E14" s="1">
        <v>1</v>
      </c>
      <c r="F14" s="1">
        <v>0.51449138964674102</v>
      </c>
      <c r="G14" s="1">
        <v>0.51706743046927195</v>
      </c>
      <c r="H14" s="1">
        <v>0.51042162820833503</v>
      </c>
      <c r="I14" s="1">
        <v>0.45058256746455999</v>
      </c>
      <c r="J14" s="1">
        <v>0.429970132180931</v>
      </c>
      <c r="K14" s="1">
        <v>0.42824293093764298</v>
      </c>
      <c r="L14" s="1">
        <v>0.43703165897743101</v>
      </c>
      <c r="M14" s="1">
        <v>0.44857247540019002</v>
      </c>
      <c r="N14" s="1">
        <v>0.44255463759828101</v>
      </c>
      <c r="O14" s="1">
        <v>0.43914854207869802</v>
      </c>
      <c r="P14" s="1">
        <v>0.42708845709501903</v>
      </c>
      <c r="Q14" s="1">
        <v>0.46825226112803098</v>
      </c>
      <c r="R14" s="1">
        <v>0.441683505006567</v>
      </c>
      <c r="S14" s="1">
        <v>0.4681905692144</v>
      </c>
      <c r="T14" s="1">
        <v>0.475716618416689</v>
      </c>
      <c r="U14" s="1">
        <v>0.46880049428524201</v>
      </c>
      <c r="V14" s="1">
        <v>0.47000882909046898</v>
      </c>
      <c r="W14" s="1">
        <v>0.49673199255675299</v>
      </c>
      <c r="X14" s="1">
        <v>0.49086132649936498</v>
      </c>
    </row>
    <row r="15" spans="1:24">
      <c r="A15" s="9" t="s">
        <v>39</v>
      </c>
      <c r="B15" s="1">
        <v>0.31988011668705602</v>
      </c>
      <c r="C15" s="1">
        <v>0.45108623576979201</v>
      </c>
      <c r="D15" s="1">
        <v>0.50296677428384995</v>
      </c>
      <c r="E15" s="1">
        <v>0.51700118883002899</v>
      </c>
      <c r="F15" s="1">
        <v>1</v>
      </c>
      <c r="G15" s="1">
        <v>0.52487977815345899</v>
      </c>
      <c r="H15" s="1">
        <v>0.52722734998958098</v>
      </c>
      <c r="I15" s="1">
        <v>0.46486673597809097</v>
      </c>
      <c r="J15" s="1">
        <v>0.447027754921142</v>
      </c>
      <c r="K15" s="1">
        <v>0.44548427584605399</v>
      </c>
      <c r="L15" s="1">
        <v>0.450773711549185</v>
      </c>
      <c r="M15" s="1">
        <v>0.459968457678746</v>
      </c>
      <c r="N15" s="1">
        <v>0.46491110344491698</v>
      </c>
      <c r="O15" s="1">
        <v>0.47251810825913099</v>
      </c>
      <c r="P15" s="1">
        <v>0.45509573628196598</v>
      </c>
      <c r="Q15" s="1">
        <v>0.49194690096414201</v>
      </c>
      <c r="R15" s="1">
        <v>0.45466110452184499</v>
      </c>
      <c r="S15" s="1">
        <v>0.49117534688842202</v>
      </c>
      <c r="T15" s="1">
        <v>0.49988045670040199</v>
      </c>
      <c r="U15" s="1">
        <v>0.47892329282472201</v>
      </c>
      <c r="V15" s="1">
        <v>0.478851392826527</v>
      </c>
      <c r="W15" s="1">
        <v>0.51217246529175697</v>
      </c>
      <c r="X15" s="1">
        <v>0.50745851763191197</v>
      </c>
    </row>
    <row r="16" spans="1:24">
      <c r="A16" s="9" t="s">
        <v>42</v>
      </c>
      <c r="B16" s="1">
        <v>0.31989664513530902</v>
      </c>
      <c r="C16" s="1">
        <v>0.45336991152596501</v>
      </c>
      <c r="D16" s="1">
        <v>0.50299846167928497</v>
      </c>
      <c r="E16" s="1">
        <v>0.52354524822391202</v>
      </c>
      <c r="F16" s="1">
        <v>0.53321721087477003</v>
      </c>
      <c r="G16" s="1">
        <v>1</v>
      </c>
      <c r="H16" s="1">
        <v>0.54014040705763899</v>
      </c>
      <c r="I16" s="1">
        <v>0.47143239551508298</v>
      </c>
      <c r="J16" s="1">
        <v>0.44041364833934799</v>
      </c>
      <c r="K16" s="1">
        <v>0.44693057234422801</v>
      </c>
      <c r="L16" s="1">
        <v>0.43681271573168801</v>
      </c>
      <c r="M16" s="1">
        <v>0.45021672362060799</v>
      </c>
      <c r="N16" s="1">
        <v>0.45271365222381399</v>
      </c>
      <c r="O16" s="1">
        <v>0.46026182666586901</v>
      </c>
      <c r="P16" s="1">
        <v>0.43657854806441199</v>
      </c>
      <c r="Q16" s="1">
        <v>0.47855603461322799</v>
      </c>
      <c r="R16" s="1">
        <v>0.455705876632924</v>
      </c>
      <c r="S16" s="1">
        <v>0.47872725097741903</v>
      </c>
      <c r="T16" s="1">
        <v>0.49543831162625102</v>
      </c>
      <c r="U16" s="1">
        <v>0.48467520089185401</v>
      </c>
      <c r="V16" s="1">
        <v>0.48939956832134601</v>
      </c>
      <c r="W16" s="1">
        <v>0.52438877583255294</v>
      </c>
      <c r="X16" s="1">
        <v>0.50290011773727405</v>
      </c>
    </row>
    <row r="17" spans="1:24">
      <c r="A17" s="9" t="s">
        <v>41</v>
      </c>
      <c r="B17" s="1">
        <v>0.32044272797862799</v>
      </c>
      <c r="C17" s="1">
        <v>0.45255910756287598</v>
      </c>
      <c r="D17" s="1">
        <v>0.50168248140304905</v>
      </c>
      <c r="E17" s="1">
        <v>0.51689361329253403</v>
      </c>
      <c r="F17" s="1">
        <v>0.52076695066037804</v>
      </c>
      <c r="G17" s="1">
        <v>0.53221555282454602</v>
      </c>
      <c r="H17" s="1">
        <v>1</v>
      </c>
      <c r="I17" s="1">
        <v>0.472686783513937</v>
      </c>
      <c r="J17" s="1">
        <v>0.44368327249253497</v>
      </c>
      <c r="K17" s="1">
        <v>0.44528269179597801</v>
      </c>
      <c r="L17" s="1">
        <v>0.44421408914168498</v>
      </c>
      <c r="M17" s="1">
        <v>0.45905645404717899</v>
      </c>
      <c r="N17" s="1">
        <v>0.45585906678801003</v>
      </c>
      <c r="O17" s="1">
        <v>0.45620605568273997</v>
      </c>
      <c r="P17" s="1">
        <v>0.442632008588147</v>
      </c>
      <c r="Q17" s="1">
        <v>0.47699486644796102</v>
      </c>
      <c r="R17" s="1">
        <v>0.450770767665508</v>
      </c>
      <c r="S17" s="1">
        <v>0.47072426089444902</v>
      </c>
      <c r="T17" s="1">
        <v>0.486447355035246</v>
      </c>
      <c r="U17" s="1">
        <v>0.48812426003492598</v>
      </c>
      <c r="V17" s="1">
        <v>0.48715431228245998</v>
      </c>
      <c r="W17" s="1">
        <v>0.51642569143973505</v>
      </c>
      <c r="X17" s="1">
        <v>0.51305415688917899</v>
      </c>
    </row>
    <row r="18" spans="1:24">
      <c r="A18" s="9" t="s">
        <v>50</v>
      </c>
      <c r="B18" s="1">
        <v>0.30010839457890298</v>
      </c>
      <c r="C18" s="1">
        <v>0.44270237334669699</v>
      </c>
      <c r="D18" s="1">
        <v>0.41233997533373001</v>
      </c>
      <c r="E18" s="1">
        <v>0.42799442197933102</v>
      </c>
      <c r="F18" s="1">
        <v>0.43936843411847698</v>
      </c>
      <c r="G18" s="1">
        <v>0.43224118642451598</v>
      </c>
      <c r="H18" s="1">
        <v>0.44874155133335902</v>
      </c>
      <c r="I18" s="1">
        <v>1</v>
      </c>
      <c r="J18" s="1">
        <v>0.47441248296133898</v>
      </c>
      <c r="K18" s="1">
        <v>0.46824866820200101</v>
      </c>
      <c r="L18" s="1">
        <v>0.48126916006270298</v>
      </c>
      <c r="M18" s="1">
        <v>0.49782525264392002</v>
      </c>
      <c r="N18" s="1">
        <v>0.49989895015101898</v>
      </c>
      <c r="O18" s="1">
        <v>0.491146884954135</v>
      </c>
      <c r="P18" s="1">
        <v>0.473857495484445</v>
      </c>
      <c r="Q18" s="1">
        <v>0.46933481635226798</v>
      </c>
      <c r="R18" s="1">
        <v>0.43914917262444703</v>
      </c>
      <c r="S18" s="1">
        <v>0.46480932162276001</v>
      </c>
      <c r="T18" s="1">
        <v>0.476267212370731</v>
      </c>
      <c r="U18" s="1">
        <v>0.46217872515542802</v>
      </c>
      <c r="V18" s="1">
        <v>0.45954251764082199</v>
      </c>
      <c r="W18" s="1">
        <v>0.48885730945480599</v>
      </c>
      <c r="X18" s="1">
        <v>0.47817008270208999</v>
      </c>
    </row>
    <row r="19" spans="1:24">
      <c r="A19" s="9" t="s">
        <v>69</v>
      </c>
      <c r="B19" s="1">
        <v>0.34373156562007001</v>
      </c>
      <c r="C19" s="1">
        <v>0.471159812688562</v>
      </c>
      <c r="D19" s="1">
        <v>0.43916385768986599</v>
      </c>
      <c r="E19" s="1">
        <v>0.46400072374207002</v>
      </c>
      <c r="F19" s="1">
        <v>0.479804747641282</v>
      </c>
      <c r="G19" s="1">
        <v>0.465785608452155</v>
      </c>
      <c r="H19" s="1">
        <v>0.47553047545198601</v>
      </c>
      <c r="I19" s="1">
        <v>0.52844184258994598</v>
      </c>
      <c r="J19" s="1">
        <v>1</v>
      </c>
      <c r="K19" s="1">
        <v>0.72227434238173605</v>
      </c>
      <c r="L19" s="1">
        <v>0.54610290331888001</v>
      </c>
      <c r="M19" s="1">
        <v>0.55883666753355599</v>
      </c>
      <c r="N19" s="1">
        <v>0.56284912764297901</v>
      </c>
      <c r="O19" s="1">
        <v>0.59156790380481605</v>
      </c>
      <c r="P19" s="1">
        <v>0.55011173736368102</v>
      </c>
      <c r="Q19" s="1">
        <v>0.50092084968946304</v>
      </c>
      <c r="R19" s="1">
        <v>0.47280386017327503</v>
      </c>
      <c r="S19" s="1">
        <v>0.499847684857402</v>
      </c>
      <c r="T19" s="1">
        <v>0.51096168235810502</v>
      </c>
      <c r="U19" s="1">
        <v>0.47021622896014997</v>
      </c>
      <c r="V19" s="1">
        <v>0.47111899939784302</v>
      </c>
      <c r="W19" s="1">
        <v>0.52179130008661201</v>
      </c>
      <c r="X19" s="1">
        <v>0.51051979130000502</v>
      </c>
    </row>
    <row r="20" spans="1:24">
      <c r="A20" s="9" t="s">
        <v>68</v>
      </c>
      <c r="B20" s="1">
        <v>0.34092345196840002</v>
      </c>
      <c r="C20" s="1">
        <v>0.47801823926886</v>
      </c>
      <c r="D20" s="1">
        <v>0.44680300358715802</v>
      </c>
      <c r="E20" s="1">
        <v>0.46939718775876199</v>
      </c>
      <c r="F20" s="1">
        <v>0.47932151084553498</v>
      </c>
      <c r="G20" s="1">
        <v>0.47256810619630102</v>
      </c>
      <c r="H20" s="1">
        <v>0.48268485710386899</v>
      </c>
      <c r="I20" s="1">
        <v>0.523179689320317</v>
      </c>
      <c r="J20" s="1">
        <v>0.74581920499281096</v>
      </c>
      <c r="K20" s="1">
        <v>1</v>
      </c>
      <c r="L20" s="1">
        <v>0.56481566488537804</v>
      </c>
      <c r="M20" s="1">
        <v>0.57723407274250704</v>
      </c>
      <c r="N20" s="1">
        <v>0.57602671600023003</v>
      </c>
      <c r="O20" s="1">
        <v>0.59890022989594605</v>
      </c>
      <c r="P20" s="1">
        <v>0.56166313526631395</v>
      </c>
      <c r="Q20" s="1">
        <v>0.49835940844370202</v>
      </c>
      <c r="R20" s="1">
        <v>0.46517136293996802</v>
      </c>
      <c r="S20" s="1">
        <v>0.49978862150436298</v>
      </c>
      <c r="T20" s="1">
        <v>0.50797762143800895</v>
      </c>
      <c r="U20" s="1">
        <v>0.489972334540907</v>
      </c>
      <c r="V20" s="1">
        <v>0.48675311968497698</v>
      </c>
      <c r="W20" s="1">
        <v>0.53400826578697003</v>
      </c>
      <c r="X20" s="1">
        <v>0.51567964869824601</v>
      </c>
    </row>
    <row r="21" spans="1:24">
      <c r="A21" s="9" t="s">
        <v>71</v>
      </c>
      <c r="B21" s="1">
        <v>0.32566159220220298</v>
      </c>
      <c r="C21" s="1">
        <v>0.44807840098440799</v>
      </c>
      <c r="D21" s="1">
        <v>0.42549434970835398</v>
      </c>
      <c r="E21" s="1">
        <v>0.44223388722909701</v>
      </c>
      <c r="F21" s="1">
        <v>0.45397546401759598</v>
      </c>
      <c r="G21" s="1">
        <v>0.43319564486137901</v>
      </c>
      <c r="H21" s="1">
        <v>0.45619140660267699</v>
      </c>
      <c r="I21" s="1">
        <v>0.51038414030570001</v>
      </c>
      <c r="J21" s="1">
        <v>0.52626173605234605</v>
      </c>
      <c r="K21" s="1">
        <v>0.52716323299374002</v>
      </c>
      <c r="L21" s="1">
        <v>1</v>
      </c>
      <c r="M21" s="1">
        <v>0.77764671022953602</v>
      </c>
      <c r="N21" s="1">
        <v>0.74867263000556705</v>
      </c>
      <c r="O21" s="1">
        <v>0.55769095191613005</v>
      </c>
      <c r="P21" s="1">
        <v>0.53628058703758696</v>
      </c>
      <c r="Q21" s="1">
        <v>0.47387563447574998</v>
      </c>
      <c r="R21" s="1">
        <v>0.43595677932906701</v>
      </c>
      <c r="S21" s="1">
        <v>0.46424891022394998</v>
      </c>
      <c r="T21" s="1">
        <v>0.495784080542987</v>
      </c>
      <c r="U21" s="1">
        <v>0.45283036439505298</v>
      </c>
      <c r="V21" s="1">
        <v>0.45138654645652099</v>
      </c>
      <c r="W21" s="1">
        <v>0.50539122374605405</v>
      </c>
      <c r="X21" s="1">
        <v>0.51122195054344399</v>
      </c>
    </row>
    <row r="22" spans="1:24">
      <c r="A22" s="9" t="s">
        <v>57</v>
      </c>
      <c r="B22" s="1">
        <v>0.34977887268684998</v>
      </c>
      <c r="C22" s="1">
        <v>0.486023711171923</v>
      </c>
      <c r="D22" s="1">
        <v>0.46093957982751199</v>
      </c>
      <c r="E22" s="1">
        <v>0.48344142057954398</v>
      </c>
      <c r="F22" s="1">
        <v>0.49411918665253002</v>
      </c>
      <c r="G22" s="1">
        <v>0.47010802083074599</v>
      </c>
      <c r="H22" s="1">
        <v>0.49651136711868599</v>
      </c>
      <c r="I22" s="1">
        <v>0.55244555409864704</v>
      </c>
      <c r="J22" s="1">
        <v>0.56954574583704398</v>
      </c>
      <c r="K22" s="1">
        <v>0.574265342918726</v>
      </c>
      <c r="L22" s="1">
        <v>0.776812173851813</v>
      </c>
      <c r="M22" s="1">
        <v>1</v>
      </c>
      <c r="N22" s="1">
        <v>0.85268293641167203</v>
      </c>
      <c r="O22" s="1">
        <v>0.62565234059987596</v>
      </c>
      <c r="P22" s="1">
        <v>0.58585687915935503</v>
      </c>
      <c r="Q22" s="1">
        <v>0.52171544982235596</v>
      </c>
      <c r="R22" s="1">
        <v>0.47934415414461401</v>
      </c>
      <c r="S22" s="1">
        <v>0.51075444333167697</v>
      </c>
      <c r="T22" s="1">
        <v>0.53148452776812605</v>
      </c>
      <c r="U22" s="1">
        <v>0.49304061714228697</v>
      </c>
      <c r="V22" s="1">
        <v>0.49575032864068502</v>
      </c>
      <c r="W22" s="1">
        <v>0.54708921945813904</v>
      </c>
      <c r="X22" s="1">
        <v>0.54438301100026498</v>
      </c>
    </row>
    <row r="23" spans="1:24">
      <c r="A23" s="9" t="s">
        <v>72</v>
      </c>
      <c r="B23" s="1">
        <v>0.34731017534909803</v>
      </c>
      <c r="C23" s="1">
        <v>0.46702739452512598</v>
      </c>
      <c r="D23" s="1">
        <v>0.45169354315481902</v>
      </c>
      <c r="E23" s="1">
        <v>0.46596403038508999</v>
      </c>
      <c r="F23" s="1">
        <v>0.48455323919624399</v>
      </c>
      <c r="G23" s="1">
        <v>0.45919924307622301</v>
      </c>
      <c r="H23" s="1">
        <v>0.48316911050128403</v>
      </c>
      <c r="I23" s="1">
        <v>0.54203313705156198</v>
      </c>
      <c r="J23" s="1">
        <v>0.56087244995610197</v>
      </c>
      <c r="K23" s="1">
        <v>0.55852604482502899</v>
      </c>
      <c r="L23" s="1">
        <v>0.74675789211355204</v>
      </c>
      <c r="M23" s="1">
        <v>0.84233998372380103</v>
      </c>
      <c r="N23" s="1">
        <v>1</v>
      </c>
      <c r="O23" s="1">
        <v>0.60902525016044495</v>
      </c>
      <c r="P23" s="1">
        <v>0.56775168148453103</v>
      </c>
      <c r="Q23" s="1">
        <v>0.50649224289091499</v>
      </c>
      <c r="R23" s="1">
        <v>0.46272329433038401</v>
      </c>
      <c r="S23" s="1">
        <v>0.50331149270957198</v>
      </c>
      <c r="T23" s="1">
        <v>0.52342246851351804</v>
      </c>
      <c r="U23" s="1">
        <v>0.47574872114198302</v>
      </c>
      <c r="V23" s="1">
        <v>0.479180570371602</v>
      </c>
      <c r="W23" s="1">
        <v>0.53384575376583598</v>
      </c>
      <c r="X23" s="1">
        <v>0.53042266817928496</v>
      </c>
    </row>
    <row r="24" spans="1:24">
      <c r="A24" s="9" t="s">
        <v>74</v>
      </c>
      <c r="B24" s="1">
        <v>0.32273730548882301</v>
      </c>
      <c r="C24" s="1">
        <v>0.47367698911202999</v>
      </c>
      <c r="D24" s="1">
        <v>0.43570918639550099</v>
      </c>
      <c r="E24" s="1">
        <v>0.45430033162889699</v>
      </c>
      <c r="F24" s="1">
        <v>0.47636818439494399</v>
      </c>
      <c r="G24" s="1">
        <v>0.46076021975389098</v>
      </c>
      <c r="H24" s="1">
        <v>0.465314313830339</v>
      </c>
      <c r="I24" s="1">
        <v>0.52803274232018804</v>
      </c>
      <c r="J24" s="1">
        <v>0.55509620811090299</v>
      </c>
      <c r="K24" s="1">
        <v>0.560842090067591</v>
      </c>
      <c r="L24" s="1">
        <v>0.55683304895438201</v>
      </c>
      <c r="M24" s="1">
        <v>0.57817126810834596</v>
      </c>
      <c r="N24" s="1">
        <v>0.58411574708097702</v>
      </c>
      <c r="O24" s="1">
        <v>1</v>
      </c>
      <c r="P24" s="1">
        <v>0.72375694589986606</v>
      </c>
      <c r="Q24" s="1">
        <v>0.49210256304753602</v>
      </c>
      <c r="R24" s="1">
        <v>0.45398660896892901</v>
      </c>
      <c r="S24" s="1">
        <v>0.497705878256681</v>
      </c>
      <c r="T24" s="1">
        <v>0.50837323121854605</v>
      </c>
      <c r="U24" s="1">
        <v>0.47127323833923401</v>
      </c>
      <c r="V24" s="1">
        <v>0.474984890943837</v>
      </c>
      <c r="W24" s="1">
        <v>0.50905595271468795</v>
      </c>
      <c r="X24" s="1">
        <v>0.52469864079661299</v>
      </c>
    </row>
    <row r="25" spans="1:24">
      <c r="A25" s="9" t="s">
        <v>73</v>
      </c>
      <c r="B25" s="1">
        <v>0.32058605006093699</v>
      </c>
      <c r="C25" s="1">
        <v>0.45910897912388199</v>
      </c>
      <c r="D25" s="1">
        <v>0.42215505194948799</v>
      </c>
      <c r="E25" s="1">
        <v>0.44551698612094598</v>
      </c>
      <c r="F25" s="1">
        <v>0.46501137427755401</v>
      </c>
      <c r="G25" s="1">
        <v>0.44379687808605001</v>
      </c>
      <c r="H25" s="1">
        <v>0.45881001223010698</v>
      </c>
      <c r="I25" s="1">
        <v>0.51118823376295397</v>
      </c>
      <c r="J25" s="1">
        <v>0.53495835442054696</v>
      </c>
      <c r="K25" s="1">
        <v>0.53843340825628105</v>
      </c>
      <c r="L25" s="1">
        <v>0.55106894078263002</v>
      </c>
      <c r="M25" s="1">
        <v>0.56593528354951805</v>
      </c>
      <c r="N25" s="1">
        <v>0.56641498467131601</v>
      </c>
      <c r="O25" s="1">
        <v>0.72448662669920805</v>
      </c>
      <c r="P25" s="1">
        <v>1</v>
      </c>
      <c r="Q25" s="1">
        <v>0.48810696200924297</v>
      </c>
      <c r="R25" s="1">
        <v>0.44376202966635497</v>
      </c>
      <c r="S25" s="1">
        <v>0.47516104576314799</v>
      </c>
      <c r="T25" s="1">
        <v>0.487311162761976</v>
      </c>
      <c r="U25" s="1">
        <v>0.458413993659393</v>
      </c>
      <c r="V25" s="1">
        <v>0.45762147177229401</v>
      </c>
      <c r="W25" s="1">
        <v>0.50330552868553802</v>
      </c>
      <c r="X25" s="1">
        <v>0.50730539428846799</v>
      </c>
    </row>
    <row r="26" spans="1:24">
      <c r="A26" s="9" t="s">
        <v>36</v>
      </c>
      <c r="B26" s="1">
        <v>0.33004543766252298</v>
      </c>
      <c r="C26" s="1">
        <v>0.46769356652562799</v>
      </c>
      <c r="D26" s="1">
        <v>0.458359872329963</v>
      </c>
      <c r="E26" s="1">
        <v>0.47603084683743402</v>
      </c>
      <c r="F26" s="1">
        <v>0.48406689127050401</v>
      </c>
      <c r="G26" s="1">
        <v>0.46685720550605198</v>
      </c>
      <c r="H26" s="1">
        <v>0.48434393959573002</v>
      </c>
      <c r="I26" s="1">
        <v>0.49483651645439503</v>
      </c>
      <c r="J26" s="1">
        <v>0.45973994126710699</v>
      </c>
      <c r="K26" s="1">
        <v>0.45106712386958298</v>
      </c>
      <c r="L26" s="1">
        <v>0.46907097287344002</v>
      </c>
      <c r="M26" s="1">
        <v>0.48503330355822899</v>
      </c>
      <c r="N26" s="1">
        <v>0.48778676776672297</v>
      </c>
      <c r="O26" s="1">
        <v>0.47920654449208799</v>
      </c>
      <c r="P26" s="1">
        <v>0.46788665283959102</v>
      </c>
      <c r="Q26" s="1">
        <v>1</v>
      </c>
      <c r="R26" s="1">
        <v>0.64299299439258795</v>
      </c>
      <c r="S26" s="1">
        <v>0.599145500184038</v>
      </c>
      <c r="T26" s="1">
        <v>0.59673150191289703</v>
      </c>
      <c r="U26" s="1">
        <v>0.47628621621381001</v>
      </c>
      <c r="V26" s="1">
        <v>0.48081101544153099</v>
      </c>
      <c r="W26" s="1">
        <v>0.54753548466514901</v>
      </c>
      <c r="X26" s="1">
        <v>0.52214503429070502</v>
      </c>
    </row>
    <row r="27" spans="1:24">
      <c r="A27" s="9" t="s">
        <v>63</v>
      </c>
      <c r="B27" s="1">
        <v>0.29944560484468102</v>
      </c>
      <c r="C27" s="1">
        <v>0.42258317930116301</v>
      </c>
      <c r="D27" s="1">
        <v>0.40065580560105402</v>
      </c>
      <c r="E27" s="1">
        <v>0.421319176193231</v>
      </c>
      <c r="F27" s="1">
        <v>0.42307524325087298</v>
      </c>
      <c r="G27" s="1">
        <v>0.41861126012170102</v>
      </c>
      <c r="H27" s="1">
        <v>0.42795601782627302</v>
      </c>
      <c r="I27" s="1">
        <v>0.44553957278143702</v>
      </c>
      <c r="J27" s="1">
        <v>0.405035927043574</v>
      </c>
      <c r="K27" s="1">
        <v>0.40621803266877998</v>
      </c>
      <c r="L27" s="1">
        <v>0.40187845520131399</v>
      </c>
      <c r="M27" s="1">
        <v>0.41390257366132999</v>
      </c>
      <c r="N27" s="1">
        <v>0.41633617883347201</v>
      </c>
      <c r="O27" s="1">
        <v>0.42626217113701897</v>
      </c>
      <c r="P27" s="1">
        <v>0.399824614828379</v>
      </c>
      <c r="Q27" s="1">
        <v>0.61522255798417702</v>
      </c>
      <c r="R27" s="1">
        <v>1</v>
      </c>
      <c r="S27" s="1">
        <v>0.54314247233927404</v>
      </c>
      <c r="T27" s="1">
        <v>0.54097620093357202</v>
      </c>
      <c r="U27" s="1">
        <v>0.43897950205887198</v>
      </c>
      <c r="V27" s="1">
        <v>0.434073337341712</v>
      </c>
      <c r="W27" s="1">
        <v>0.50097840645398095</v>
      </c>
      <c r="X27" s="1">
        <v>0.50043758815680395</v>
      </c>
    </row>
    <row r="28" spans="1:24">
      <c r="A28" s="9" t="s">
        <v>35</v>
      </c>
      <c r="B28" s="1">
        <v>0.31480739552180398</v>
      </c>
      <c r="C28" s="1">
        <v>0.44984243003190699</v>
      </c>
      <c r="D28" s="1">
        <v>0.43701729059036398</v>
      </c>
      <c r="E28" s="1">
        <v>0.45942746150621899</v>
      </c>
      <c r="F28" s="1">
        <v>0.46552058351791797</v>
      </c>
      <c r="G28" s="1">
        <v>0.45322794829661001</v>
      </c>
      <c r="H28" s="1">
        <v>0.45622883967666</v>
      </c>
      <c r="I28" s="1">
        <v>0.47260219560421601</v>
      </c>
      <c r="J28" s="1">
        <v>0.451813629361144</v>
      </c>
      <c r="K28" s="1">
        <v>0.44750932812368399</v>
      </c>
      <c r="L28" s="1">
        <v>0.456560669936527</v>
      </c>
      <c r="M28" s="1">
        <v>0.46347811132850603</v>
      </c>
      <c r="N28" s="1">
        <v>0.46442843048243798</v>
      </c>
      <c r="O28" s="1">
        <v>0.47027128948907498</v>
      </c>
      <c r="P28" s="1">
        <v>0.44688953610535798</v>
      </c>
      <c r="Q28" s="1">
        <v>0.59531783779089797</v>
      </c>
      <c r="R28" s="1">
        <v>0.56360371700753098</v>
      </c>
      <c r="S28" s="1">
        <v>1</v>
      </c>
      <c r="T28" s="1">
        <v>0.57308303611408296</v>
      </c>
      <c r="U28" s="1">
        <v>0.45917155258613102</v>
      </c>
      <c r="V28" s="1">
        <v>0.467145117349971</v>
      </c>
      <c r="W28" s="1">
        <v>0.51883161230085395</v>
      </c>
      <c r="X28" s="1">
        <v>0.50667058114861496</v>
      </c>
    </row>
    <row r="29" spans="1:24">
      <c r="A29" s="9" t="s">
        <v>34</v>
      </c>
      <c r="B29" s="1">
        <v>0.337328671704411</v>
      </c>
      <c r="C29" s="1">
        <v>0.49061225559468902</v>
      </c>
      <c r="D29" s="1">
        <v>0.47256402768393901</v>
      </c>
      <c r="E29" s="1">
        <v>0.49291231440337802</v>
      </c>
      <c r="F29" s="1">
        <v>0.50200313438412303</v>
      </c>
      <c r="G29" s="1">
        <v>0.493200447524339</v>
      </c>
      <c r="H29" s="1">
        <v>0.49597669576263598</v>
      </c>
      <c r="I29" s="1">
        <v>0.51331418819864505</v>
      </c>
      <c r="J29" s="1">
        <v>0.48561217848531202</v>
      </c>
      <c r="K29" s="1">
        <v>0.47301402558209399</v>
      </c>
      <c r="L29" s="1">
        <v>0.49984367924637002</v>
      </c>
      <c r="M29" s="1">
        <v>0.50826859970987903</v>
      </c>
      <c r="N29" s="1">
        <v>0.50458746852653802</v>
      </c>
      <c r="O29" s="1">
        <v>0.50255537909991399</v>
      </c>
      <c r="P29" s="1">
        <v>0.47655785447011401</v>
      </c>
      <c r="Q29" s="1">
        <v>0.60376210576648603</v>
      </c>
      <c r="R29" s="1">
        <v>0.57739269415653505</v>
      </c>
      <c r="S29" s="1">
        <v>0.59571872293356898</v>
      </c>
      <c r="T29" s="1">
        <v>1</v>
      </c>
      <c r="U29" s="1">
        <v>0.49550291590446399</v>
      </c>
      <c r="V29" s="1">
        <v>0.49932503251893601</v>
      </c>
      <c r="W29" s="1">
        <v>0.55980639762761397</v>
      </c>
      <c r="X29" s="1">
        <v>0.54258782890197998</v>
      </c>
    </row>
    <row r="30" spans="1:24">
      <c r="A30" s="9" t="s">
        <v>65</v>
      </c>
      <c r="B30" s="1">
        <v>0.33156718207827801</v>
      </c>
      <c r="C30" s="1">
        <v>0.47144728541102399</v>
      </c>
      <c r="D30" s="1">
        <v>0.476358103923952</v>
      </c>
      <c r="E30" s="1">
        <v>0.49485225773104402</v>
      </c>
      <c r="F30" s="1">
        <v>0.50705577898616405</v>
      </c>
      <c r="G30" s="1">
        <v>0.49134986209803999</v>
      </c>
      <c r="H30" s="1">
        <v>0.50720740125071595</v>
      </c>
      <c r="I30" s="1">
        <v>0.50741631773218099</v>
      </c>
      <c r="J30" s="1">
        <v>0.46168822811987398</v>
      </c>
      <c r="K30" s="1">
        <v>0.47503651323860102</v>
      </c>
      <c r="L30" s="1">
        <v>0.47090015548820802</v>
      </c>
      <c r="M30" s="1">
        <v>0.484820475069136</v>
      </c>
      <c r="N30" s="1">
        <v>0.48250221145268501</v>
      </c>
      <c r="O30" s="1">
        <v>0.510736698990646</v>
      </c>
      <c r="P30" s="1">
        <v>0.46543032726573003</v>
      </c>
      <c r="Q30" s="1">
        <v>0.50842946562071201</v>
      </c>
      <c r="R30" s="1">
        <v>0.48857020936203899</v>
      </c>
      <c r="S30" s="1">
        <v>0.50505556026706</v>
      </c>
      <c r="T30" s="1">
        <v>0.50945017365183698</v>
      </c>
      <c r="U30" s="1">
        <v>1</v>
      </c>
      <c r="V30" s="1">
        <v>0.73223841620379304</v>
      </c>
      <c r="W30" s="1">
        <v>0.55959828172821902</v>
      </c>
      <c r="X30" s="1">
        <v>0.53944915469340005</v>
      </c>
    </row>
    <row r="31" spans="1:24">
      <c r="A31" s="9" t="s">
        <v>64</v>
      </c>
      <c r="B31" s="1">
        <v>0.34795877293406802</v>
      </c>
      <c r="C31" s="1">
        <v>0.47994288075562702</v>
      </c>
      <c r="D31" s="1">
        <v>0.48340200656222199</v>
      </c>
      <c r="E31" s="1">
        <v>0.50310777202569101</v>
      </c>
      <c r="F31" s="1">
        <v>0.51051888751713403</v>
      </c>
      <c r="G31" s="1">
        <v>0.50590639850177699</v>
      </c>
      <c r="H31" s="1">
        <v>0.52260644384295996</v>
      </c>
      <c r="I31" s="1">
        <v>0.51495448103269503</v>
      </c>
      <c r="J31" s="1">
        <v>0.47458196653671197</v>
      </c>
      <c r="K31" s="1">
        <v>0.483828574402907</v>
      </c>
      <c r="L31" s="1">
        <v>0.48021622278642601</v>
      </c>
      <c r="M31" s="1">
        <v>0.49333324460658301</v>
      </c>
      <c r="N31" s="1">
        <v>0.49149032144335097</v>
      </c>
      <c r="O31" s="1">
        <v>0.52173208875650401</v>
      </c>
      <c r="P31" s="1">
        <v>0.47375644805556</v>
      </c>
      <c r="Q31" s="1">
        <v>0.52116180725304195</v>
      </c>
      <c r="R31" s="1">
        <v>0.48551519275970301</v>
      </c>
      <c r="S31" s="1">
        <v>0.52136253077357497</v>
      </c>
      <c r="T31" s="1">
        <v>0.527226257580517</v>
      </c>
      <c r="U31" s="1">
        <v>0.78512603080727095</v>
      </c>
      <c r="V31" s="1">
        <v>1</v>
      </c>
      <c r="W31" s="1">
        <v>0.56300668621701899</v>
      </c>
      <c r="X31" s="1">
        <v>0.54435977275665004</v>
      </c>
    </row>
    <row r="32" spans="1:24">
      <c r="A32" s="9" t="s">
        <v>30</v>
      </c>
      <c r="B32" s="1">
        <v>0.35656054102394802</v>
      </c>
      <c r="C32" s="1">
        <v>0.52692506443879406</v>
      </c>
      <c r="D32" s="1">
        <v>0.51122561523298105</v>
      </c>
      <c r="E32" s="1">
        <v>0.52042025904440403</v>
      </c>
      <c r="F32" s="1">
        <v>0.53954327276635505</v>
      </c>
      <c r="G32" s="1">
        <v>0.53047439473394997</v>
      </c>
      <c r="H32" s="1">
        <v>0.54519176889561805</v>
      </c>
      <c r="I32" s="1">
        <v>0.54444974379065403</v>
      </c>
      <c r="J32" s="1">
        <v>0.51248453619238399</v>
      </c>
      <c r="K32" s="1">
        <v>0.52168189589727998</v>
      </c>
      <c r="L32" s="1">
        <v>0.52658719136182397</v>
      </c>
      <c r="M32" s="1">
        <v>0.53435144655821598</v>
      </c>
      <c r="N32" s="1">
        <v>0.53540611639949598</v>
      </c>
      <c r="O32" s="1">
        <v>0.53455920524081402</v>
      </c>
      <c r="P32" s="1">
        <v>0.51719911381208405</v>
      </c>
      <c r="Q32" s="1">
        <v>0.57968996529306405</v>
      </c>
      <c r="R32" s="1">
        <v>0.56417176255227897</v>
      </c>
      <c r="S32" s="1">
        <v>0.56143459909415006</v>
      </c>
      <c r="T32" s="1">
        <v>0.57716824625712404</v>
      </c>
      <c r="U32" s="1">
        <v>0.56207665861163503</v>
      </c>
      <c r="V32" s="1">
        <v>0.56010307218731603</v>
      </c>
      <c r="W32" s="1">
        <v>1</v>
      </c>
      <c r="X32" s="1">
        <v>0.639622339991611</v>
      </c>
    </row>
    <row r="33" spans="1:24">
      <c r="A33" s="10" t="s">
        <v>33</v>
      </c>
      <c r="B33" s="4">
        <v>0.36140787337650998</v>
      </c>
      <c r="C33" s="4">
        <v>0.53107883398589995</v>
      </c>
      <c r="D33" s="4">
        <v>0.52086302293019204</v>
      </c>
      <c r="E33" s="4">
        <v>0.52889305152953603</v>
      </c>
      <c r="F33" s="4">
        <v>0.54300670379563098</v>
      </c>
      <c r="G33" s="4">
        <v>0.53583150790204503</v>
      </c>
      <c r="H33" s="4">
        <v>0.54840496604123301</v>
      </c>
      <c r="I33" s="4">
        <v>0.54005908446973205</v>
      </c>
      <c r="J33" s="4">
        <v>0.51716790182446504</v>
      </c>
      <c r="K33" s="4">
        <v>0.519366553073771</v>
      </c>
      <c r="L33" s="4">
        <v>0.54606234808349996</v>
      </c>
      <c r="M33" s="4">
        <v>0.54677257330415296</v>
      </c>
      <c r="N33" s="4">
        <v>0.54924204340773697</v>
      </c>
      <c r="O33" s="4">
        <v>0.56299752980423801</v>
      </c>
      <c r="P33" s="4">
        <v>0.53233631910633294</v>
      </c>
      <c r="Q33" s="4">
        <v>0.56913089604919298</v>
      </c>
      <c r="R33" s="4">
        <v>0.57886098007422204</v>
      </c>
      <c r="S33" s="4">
        <v>0.56738614603405002</v>
      </c>
      <c r="T33" s="4">
        <v>0.58146555086708995</v>
      </c>
      <c r="U33" s="4">
        <v>0.56614265314619205</v>
      </c>
      <c r="V33" s="4">
        <v>0.55791454799266904</v>
      </c>
      <c r="W33" s="4">
        <v>0.65744715183520597</v>
      </c>
      <c r="X33" s="4">
        <v>1</v>
      </c>
    </row>
    <row r="34" spans="1:24">
      <c r="A34" s="1" t="s">
        <v>237</v>
      </c>
    </row>
  </sheetData>
  <phoneticPr fontId="2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0255F3-3180-7644-8149-A05F44EEC172}">
  <dimension ref="A1:L19"/>
  <sheetViews>
    <sheetView workbookViewId="0">
      <selection activeCell="C2" sqref="C2"/>
    </sheetView>
  </sheetViews>
  <sheetFormatPr baseColWidth="10" defaultRowHeight="20"/>
  <cols>
    <col min="1" max="1" width="28.85546875" style="1" customWidth="1"/>
    <col min="2" max="10" width="15" style="1" customWidth="1"/>
  </cols>
  <sheetData>
    <row r="1" spans="1:12">
      <c r="A1" s="11" t="s">
        <v>238</v>
      </c>
      <c r="B1" s="11"/>
      <c r="C1" s="1" t="s">
        <v>242</v>
      </c>
      <c r="E1"/>
      <c r="F1"/>
      <c r="G1"/>
      <c r="H1"/>
      <c r="I1"/>
      <c r="J1"/>
    </row>
    <row r="2" spans="1:12">
      <c r="A2" s="11" t="s">
        <v>239</v>
      </c>
      <c r="B2" s="11"/>
      <c r="C2" s="1" t="s">
        <v>256</v>
      </c>
      <c r="E2"/>
      <c r="F2"/>
      <c r="G2"/>
      <c r="H2"/>
      <c r="I2"/>
      <c r="J2"/>
    </row>
    <row r="3" spans="1:12">
      <c r="A3" s="11" t="s">
        <v>240</v>
      </c>
      <c r="B3" s="11"/>
      <c r="C3" s="1" t="s">
        <v>243</v>
      </c>
      <c r="E3"/>
      <c r="F3"/>
      <c r="G3"/>
      <c r="H3"/>
      <c r="I3"/>
      <c r="J3"/>
    </row>
    <row r="4" spans="1:12">
      <c r="A4" s="13" t="s">
        <v>241</v>
      </c>
      <c r="B4" s="13"/>
      <c r="C4" s="4" t="s">
        <v>244</v>
      </c>
      <c r="D4" s="4"/>
      <c r="E4" s="40"/>
      <c r="F4" s="40"/>
      <c r="G4" s="40"/>
      <c r="H4" s="40"/>
      <c r="I4" s="40"/>
      <c r="J4" s="40"/>
      <c r="K4" s="40"/>
      <c r="L4" s="40"/>
    </row>
    <row r="5" spans="1:12">
      <c r="A5" s="11"/>
      <c r="B5" s="11"/>
      <c r="E5"/>
      <c r="F5"/>
      <c r="G5"/>
      <c r="H5"/>
      <c r="I5"/>
      <c r="J5"/>
    </row>
    <row r="6" spans="1:12">
      <c r="A6" s="1" t="s">
        <v>253</v>
      </c>
    </row>
    <row r="8" spans="1:12">
      <c r="A8" s="3" t="s">
        <v>187</v>
      </c>
      <c r="B8" s="30" t="s">
        <v>177</v>
      </c>
      <c r="C8" s="3" t="s">
        <v>202</v>
      </c>
      <c r="D8" s="3" t="s">
        <v>203</v>
      </c>
      <c r="E8" s="3" t="s">
        <v>204</v>
      </c>
      <c r="F8" s="3" t="s">
        <v>205</v>
      </c>
      <c r="G8" s="3" t="s">
        <v>206</v>
      </c>
      <c r="H8" s="30" t="s">
        <v>172</v>
      </c>
      <c r="I8" s="3" t="s">
        <v>207</v>
      </c>
      <c r="J8" s="3" t="s">
        <v>208</v>
      </c>
    </row>
    <row r="9" spans="1:12">
      <c r="A9" s="1" t="s">
        <v>7</v>
      </c>
      <c r="B9" s="34">
        <v>17.190000000000001</v>
      </c>
      <c r="C9" s="34">
        <v>24.61</v>
      </c>
      <c r="D9" s="34">
        <v>25.47</v>
      </c>
      <c r="E9" s="34">
        <v>25.98</v>
      </c>
      <c r="F9" s="34">
        <v>24.67</v>
      </c>
      <c r="G9" s="34">
        <v>26.97</v>
      </c>
      <c r="H9" s="34">
        <v>25.71</v>
      </c>
      <c r="I9" s="34">
        <v>28.66</v>
      </c>
      <c r="J9" s="34">
        <v>28.33</v>
      </c>
    </row>
    <row r="10" spans="1:12">
      <c r="A10" s="1" t="s">
        <v>8</v>
      </c>
      <c r="B10" s="34">
        <v>6.46</v>
      </c>
      <c r="C10" s="34">
        <v>13.72</v>
      </c>
      <c r="D10" s="34">
        <v>12.99</v>
      </c>
      <c r="E10" s="34">
        <v>14.26</v>
      </c>
      <c r="F10" s="34">
        <v>13.31</v>
      </c>
      <c r="G10" s="34">
        <v>15.01</v>
      </c>
      <c r="H10" s="34">
        <v>10.7</v>
      </c>
      <c r="I10" s="34">
        <v>13.35</v>
      </c>
      <c r="J10" s="34">
        <v>14.43</v>
      </c>
    </row>
    <row r="11" spans="1:12">
      <c r="A11" s="1" t="s">
        <v>6</v>
      </c>
      <c r="B11" s="34">
        <v>4.62</v>
      </c>
      <c r="C11" s="34">
        <v>6.64</v>
      </c>
      <c r="D11" s="34">
        <v>4.8600000000000003</v>
      </c>
      <c r="E11" s="34">
        <v>5.7</v>
      </c>
      <c r="F11" s="34">
        <v>5.95</v>
      </c>
      <c r="G11" s="34">
        <v>5.91</v>
      </c>
      <c r="H11" s="34">
        <v>5.36</v>
      </c>
      <c r="I11" s="34">
        <v>5.5</v>
      </c>
      <c r="J11" s="34">
        <v>5.6</v>
      </c>
    </row>
    <row r="12" spans="1:12">
      <c r="A12" s="1" t="s">
        <v>188</v>
      </c>
      <c r="B12" s="34">
        <v>0.19</v>
      </c>
      <c r="C12" s="34">
        <v>0.34</v>
      </c>
      <c r="D12" s="34">
        <v>0.19</v>
      </c>
      <c r="E12" s="34">
        <v>0.1</v>
      </c>
      <c r="F12" s="34">
        <v>0.22</v>
      </c>
      <c r="G12" s="34">
        <v>0.1</v>
      </c>
      <c r="H12" s="34">
        <v>0.08</v>
      </c>
      <c r="I12" s="34">
        <v>0.23</v>
      </c>
      <c r="J12" s="34">
        <v>0.1</v>
      </c>
    </row>
    <row r="13" spans="1:12">
      <c r="A13" s="1" t="s">
        <v>10</v>
      </c>
      <c r="B13" s="34">
        <v>10.17</v>
      </c>
      <c r="C13" s="34">
        <v>7.49</v>
      </c>
      <c r="D13" s="34">
        <v>5.83</v>
      </c>
      <c r="E13" s="34">
        <v>5.25</v>
      </c>
      <c r="F13" s="34">
        <v>5</v>
      </c>
      <c r="G13" s="34">
        <v>4.8499999999999996</v>
      </c>
      <c r="H13" s="34">
        <v>4.9400000000000004</v>
      </c>
      <c r="I13" s="34">
        <v>7.97</v>
      </c>
      <c r="J13" s="34">
        <v>4.93</v>
      </c>
    </row>
    <row r="14" spans="1:12">
      <c r="A14" s="1" t="s">
        <v>9</v>
      </c>
      <c r="B14" s="34">
        <v>3.49</v>
      </c>
      <c r="C14" s="34">
        <v>2.0499999999999998</v>
      </c>
      <c r="D14" s="34">
        <v>2.06</v>
      </c>
      <c r="E14" s="34">
        <v>2.46</v>
      </c>
      <c r="F14" s="34">
        <v>2.29</v>
      </c>
      <c r="G14" s="34">
        <v>2.5299999999999998</v>
      </c>
      <c r="H14" s="34">
        <v>2.4500000000000002</v>
      </c>
      <c r="I14" s="34">
        <v>1.88</v>
      </c>
      <c r="J14" s="34">
        <v>2.5099999999999998</v>
      </c>
    </row>
    <row r="15" spans="1:12">
      <c r="A15" s="1" t="s">
        <v>12</v>
      </c>
      <c r="B15" s="34">
        <v>1.95</v>
      </c>
      <c r="C15" s="34">
        <v>2.02</v>
      </c>
      <c r="D15" s="34">
        <v>1.79</v>
      </c>
      <c r="E15" s="34">
        <v>2.38</v>
      </c>
      <c r="F15" s="34">
        <v>1.69</v>
      </c>
      <c r="G15" s="34">
        <v>2.29</v>
      </c>
      <c r="H15" s="34">
        <v>1.68</v>
      </c>
      <c r="I15" s="34">
        <v>2.0699999999999998</v>
      </c>
      <c r="J15" s="34">
        <v>2.2400000000000002</v>
      </c>
    </row>
    <row r="16" spans="1:12">
      <c r="A16" s="1" t="s">
        <v>13</v>
      </c>
      <c r="B16" s="34">
        <v>2.21</v>
      </c>
      <c r="C16" s="34">
        <v>2.0299999999999998</v>
      </c>
      <c r="D16" s="34">
        <v>2.16</v>
      </c>
      <c r="E16" s="34">
        <v>2.2599999999999998</v>
      </c>
      <c r="F16" s="34">
        <v>2.31</v>
      </c>
      <c r="G16" s="34">
        <v>2.34</v>
      </c>
      <c r="H16" s="34">
        <v>1.96</v>
      </c>
      <c r="I16" s="34">
        <v>2.04</v>
      </c>
      <c r="J16" s="34">
        <v>2.2999999999999998</v>
      </c>
    </row>
    <row r="17" spans="1:10">
      <c r="A17" s="1" t="s">
        <v>11</v>
      </c>
      <c r="B17" s="34">
        <v>3.47</v>
      </c>
      <c r="C17" s="34">
        <v>5.18</v>
      </c>
      <c r="D17" s="34">
        <v>0.6</v>
      </c>
      <c r="E17" s="34">
        <v>2.4500000000000002</v>
      </c>
      <c r="F17" s="34">
        <v>0.64</v>
      </c>
      <c r="G17" s="34">
        <v>1.63</v>
      </c>
      <c r="H17" s="34">
        <v>0.62</v>
      </c>
      <c r="I17" s="34">
        <v>1.53</v>
      </c>
      <c r="J17" s="34">
        <v>1.77</v>
      </c>
    </row>
    <row r="18" spans="1:10">
      <c r="A18" s="1" t="s">
        <v>14</v>
      </c>
      <c r="B18" s="34">
        <v>6.61</v>
      </c>
      <c r="C18" s="34">
        <v>1.1399999999999999</v>
      </c>
      <c r="D18" s="34">
        <v>7.32</v>
      </c>
      <c r="E18" s="34">
        <v>6.14</v>
      </c>
      <c r="F18" s="34">
        <v>6.92</v>
      </c>
      <c r="G18" s="34">
        <v>6.47</v>
      </c>
      <c r="H18" s="34">
        <v>6.16</v>
      </c>
      <c r="I18" s="34">
        <v>1.63</v>
      </c>
      <c r="J18" s="34">
        <v>6.28</v>
      </c>
    </row>
    <row r="19" spans="1:10">
      <c r="A19" s="4" t="s">
        <v>15</v>
      </c>
      <c r="B19" s="35">
        <v>56.360000000000007</v>
      </c>
      <c r="C19" s="35">
        <v>65.220000000000013</v>
      </c>
      <c r="D19" s="35">
        <v>63.269999999999996</v>
      </c>
      <c r="E19" s="35">
        <v>66.98</v>
      </c>
      <c r="F19" s="35">
        <v>63.000000000000007</v>
      </c>
      <c r="G19" s="35">
        <v>68.100000000000009</v>
      </c>
      <c r="H19" s="35">
        <v>59.66</v>
      </c>
      <c r="I19" s="35">
        <v>64.86</v>
      </c>
      <c r="J19" s="35">
        <v>68.489999999999995</v>
      </c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1</vt:i4>
      </vt:variant>
    </vt:vector>
  </HeadingPairs>
  <TitlesOfParts>
    <vt:vector size="11" baseType="lpstr">
      <vt:lpstr>Table S1. Chromosome length</vt:lpstr>
      <vt:lpstr>Table S2. Annotated genes</vt:lpstr>
      <vt:lpstr>Table S3. BUSCO</vt:lpstr>
      <vt:lpstr>Table S4. TE</vt:lpstr>
      <vt:lpstr>Table S5. RNA-Seq</vt:lpstr>
      <vt:lpstr>Table S6. RNA-Seq categories</vt:lpstr>
      <vt:lpstr>Table S7. OrthoFinder</vt:lpstr>
      <vt:lpstr>Table S8. Syntenic regions</vt:lpstr>
      <vt:lpstr>Table S9. TEs in Solanum</vt:lpstr>
      <vt:lpstr>Table S10. Gypsy count</vt:lpstr>
      <vt:lpstr>Table S11. R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zuyoshi Hosaka</dc:creator>
  <cp:lastModifiedBy>Kazuyoshi Hosaka</cp:lastModifiedBy>
  <dcterms:created xsi:type="dcterms:W3CDTF">2025-10-04T22:20:37Z</dcterms:created>
  <dcterms:modified xsi:type="dcterms:W3CDTF">2026-05-19T22:40:17Z</dcterms:modified>
</cp:coreProperties>
</file>